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ri\OneDrive\Desktop\"/>
    </mc:Choice>
  </mc:AlternateContent>
  <xr:revisionPtr revIDLastSave="0" documentId="13_ncr:1_{031460B6-A2A3-4087-B24D-2A1D7A61A36C}" xr6:coauthVersionLast="47" xr6:coauthVersionMax="47" xr10:uidLastSave="{00000000-0000-0000-0000-000000000000}"/>
  <bookViews>
    <workbookView xWindow="-120" yWindow="-120" windowWidth="20730" windowHeight="11160" activeTab="5" xr2:uid="{8BA7F8F4-37C0-4C8E-97D0-4A780B511831}"/>
  </bookViews>
  <sheets>
    <sheet name="Figure 1" sheetId="12" r:id="rId1"/>
    <sheet name="Figure 2" sheetId="11" r:id="rId2"/>
    <sheet name="Figure 3" sheetId="1" r:id="rId3"/>
    <sheet name="Figure 4" sheetId="13" r:id="rId4"/>
    <sheet name="Figure 5" sheetId="14" r:id="rId5"/>
    <sheet name="Suppl. Figure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3" i="12" l="1"/>
  <c r="AW13" i="12" s="1"/>
  <c r="AV12" i="12"/>
  <c r="AW12" i="12" s="1"/>
  <c r="AT12" i="12"/>
  <c r="AV11" i="12"/>
  <c r="AT11" i="12"/>
  <c r="AW11" i="12" s="1"/>
  <c r="AV10" i="12"/>
  <c r="AT10" i="12"/>
  <c r="AW10" i="12" s="1"/>
  <c r="AW9" i="12"/>
  <c r="AV9" i="12"/>
  <c r="AT9" i="12"/>
  <c r="AV8" i="12"/>
  <c r="AW8" i="12" s="1"/>
  <c r="AT8" i="12"/>
  <c r="AV7" i="12"/>
  <c r="AT7" i="12"/>
  <c r="AW7" i="12" s="1"/>
  <c r="AV6" i="12"/>
  <c r="AT6" i="12"/>
  <c r="AW6" i="12" s="1"/>
  <c r="AW5" i="12"/>
  <c r="AV5" i="12"/>
  <c r="AT5" i="12"/>
  <c r="AV4" i="12"/>
  <c r="AW4" i="12" s="1"/>
  <c r="AP15" i="12"/>
  <c r="AN15" i="12"/>
  <c r="AQ15" i="12" s="1"/>
  <c r="AP14" i="12"/>
  <c r="AQ14" i="12" s="1"/>
  <c r="AN14" i="12"/>
  <c r="AP13" i="12"/>
  <c r="AN13" i="12"/>
  <c r="AP12" i="12"/>
  <c r="AN12" i="12"/>
  <c r="AP11" i="12"/>
  <c r="AN11" i="12"/>
  <c r="AQ11" i="12" s="1"/>
  <c r="AQ10" i="12"/>
  <c r="AP10" i="12"/>
  <c r="AN10" i="12"/>
  <c r="AP9" i="12"/>
  <c r="AN9" i="12"/>
  <c r="AP8" i="12"/>
  <c r="AN8" i="12"/>
  <c r="AQ8" i="12" s="1"/>
  <c r="AP7" i="12"/>
  <c r="AN7" i="12"/>
  <c r="AQ7" i="12" s="1"/>
  <c r="AP6" i="12"/>
  <c r="AN6" i="12"/>
  <c r="AQ6" i="12" s="1"/>
  <c r="AP5" i="12"/>
  <c r="AQ5" i="12" s="1"/>
  <c r="AN5" i="12"/>
  <c r="AP4" i="12"/>
  <c r="AQ4" i="12" s="1"/>
  <c r="AH15" i="12"/>
  <c r="AK15" i="12" s="1"/>
  <c r="AH14" i="12"/>
  <c r="AK14" i="12" s="1"/>
  <c r="AH13" i="12"/>
  <c r="AK13" i="12" s="1"/>
  <c r="AH12" i="12"/>
  <c r="AK12" i="12" s="1"/>
  <c r="AH11" i="12"/>
  <c r="AK11" i="12" s="1"/>
  <c r="AH10" i="12"/>
  <c r="AK10" i="12" s="1"/>
  <c r="AH9" i="12"/>
  <c r="AK9" i="12" s="1"/>
  <c r="AH8" i="12"/>
  <c r="AK8" i="12" s="1"/>
  <c r="AH7" i="12"/>
  <c r="AK7" i="12" s="1"/>
  <c r="AH6" i="12"/>
  <c r="AK6" i="12" s="1"/>
  <c r="AH5" i="12"/>
  <c r="AK5" i="12" s="1"/>
  <c r="AK4" i="12"/>
  <c r="AQ9" i="12" l="1"/>
  <c r="AQ13" i="12"/>
  <c r="AQ12" i="12"/>
  <c r="AB15" i="12"/>
  <c r="AE15" i="12" s="1"/>
  <c r="AD14" i="12"/>
  <c r="AB14" i="12"/>
  <c r="AD13" i="12"/>
  <c r="AB13" i="12"/>
  <c r="AE13" i="12" s="1"/>
  <c r="AD12" i="12"/>
  <c r="AB12" i="12"/>
  <c r="AD11" i="12"/>
  <c r="AB11" i="12"/>
  <c r="AE11" i="12" s="1"/>
  <c r="AD10" i="12"/>
  <c r="AB10" i="12"/>
  <c r="AE10" i="12" s="1"/>
  <c r="AD9" i="12"/>
  <c r="AB9" i="12"/>
  <c r="AE9" i="12" s="1"/>
  <c r="AD8" i="12"/>
  <c r="AB8" i="12"/>
  <c r="AE8" i="12" s="1"/>
  <c r="AD7" i="12"/>
  <c r="AB7" i="12"/>
  <c r="AE7" i="12" s="1"/>
  <c r="AD6" i="12"/>
  <c r="AB6" i="12"/>
  <c r="AD5" i="12"/>
  <c r="AB5" i="12"/>
  <c r="AD4" i="12"/>
  <c r="AE4" i="12" s="1"/>
  <c r="X15" i="12"/>
  <c r="V15" i="12"/>
  <c r="Y15" i="12" s="1"/>
  <c r="X14" i="12"/>
  <c r="V14" i="12"/>
  <c r="Y14" i="12" s="1"/>
  <c r="X13" i="12"/>
  <c r="V13" i="12"/>
  <c r="X12" i="12"/>
  <c r="V12" i="12"/>
  <c r="Y12" i="12" s="1"/>
  <c r="X11" i="12"/>
  <c r="V11" i="12"/>
  <c r="Y11" i="12" s="1"/>
  <c r="X10" i="12"/>
  <c r="V10" i="12"/>
  <c r="Y10" i="12" s="1"/>
  <c r="X9" i="12"/>
  <c r="Y9" i="12" s="1"/>
  <c r="V9" i="12"/>
  <c r="X8" i="12"/>
  <c r="V8" i="12"/>
  <c r="X7" i="12"/>
  <c r="V7" i="12"/>
  <c r="X6" i="12"/>
  <c r="V6" i="12"/>
  <c r="Y6" i="12" s="1"/>
  <c r="X5" i="12"/>
  <c r="V5" i="12"/>
  <c r="X4" i="12"/>
  <c r="Y4" i="12" s="1"/>
  <c r="R15" i="12"/>
  <c r="P15" i="12"/>
  <c r="R14" i="12"/>
  <c r="P14" i="12"/>
  <c r="S14" i="12" s="1"/>
  <c r="R13" i="12"/>
  <c r="P13" i="12"/>
  <c r="S13" i="12" s="1"/>
  <c r="R12" i="12"/>
  <c r="P12" i="12"/>
  <c r="S12" i="12" s="1"/>
  <c r="R11" i="12"/>
  <c r="P11" i="12"/>
  <c r="S11" i="12" s="1"/>
  <c r="R10" i="12"/>
  <c r="P10" i="12"/>
  <c r="S10" i="12" s="1"/>
  <c r="R9" i="12"/>
  <c r="P9" i="12"/>
  <c r="R8" i="12"/>
  <c r="P8" i="12"/>
  <c r="R7" i="12"/>
  <c r="P7" i="12"/>
  <c r="S6" i="12"/>
  <c r="R6" i="12"/>
  <c r="P6" i="12"/>
  <c r="R5" i="12"/>
  <c r="P5" i="12"/>
  <c r="S5" i="12" s="1"/>
  <c r="R4" i="12"/>
  <c r="S4" i="12" s="1"/>
  <c r="J15" i="12"/>
  <c r="M15" i="12" s="1"/>
  <c r="J14" i="12"/>
  <c r="M14" i="12" s="1"/>
  <c r="J13" i="12"/>
  <c r="M13" i="12" s="1"/>
  <c r="J12" i="12"/>
  <c r="M12" i="12" s="1"/>
  <c r="J11" i="12"/>
  <c r="M11" i="12" s="1"/>
  <c r="J10" i="12"/>
  <c r="M10" i="12" s="1"/>
  <c r="J9" i="12"/>
  <c r="M9" i="12" s="1"/>
  <c r="J8" i="12"/>
  <c r="M8" i="12" s="1"/>
  <c r="J7" i="12"/>
  <c r="M7" i="12" s="1"/>
  <c r="J6" i="12"/>
  <c r="M6" i="12" s="1"/>
  <c r="J5" i="12"/>
  <c r="M5" i="12" s="1"/>
  <c r="M4" i="12"/>
  <c r="S7" i="12" l="1"/>
  <c r="S9" i="12"/>
  <c r="Y8" i="12"/>
  <c r="Y13" i="12"/>
  <c r="AE6" i="12"/>
  <c r="S8" i="12"/>
  <c r="S15" i="12"/>
  <c r="Y5" i="12"/>
  <c r="Y7" i="12"/>
  <c r="AE5" i="12"/>
  <c r="AE12" i="12"/>
  <c r="AE14" i="12"/>
  <c r="E15" i="12"/>
  <c r="G15" i="12" s="1"/>
  <c r="E14" i="12"/>
  <c r="G14" i="12" s="1"/>
  <c r="E13" i="12"/>
  <c r="G13" i="12" s="1"/>
  <c r="E12" i="12"/>
  <c r="G12" i="12" s="1"/>
  <c r="E11" i="12"/>
  <c r="G11" i="12" s="1"/>
  <c r="E10" i="12"/>
  <c r="G10" i="12" s="1"/>
  <c r="E9" i="12"/>
  <c r="G9" i="12" s="1"/>
  <c r="E8" i="12"/>
  <c r="G8" i="12" s="1"/>
  <c r="E7" i="12"/>
  <c r="G7" i="12" s="1"/>
  <c r="E6" i="12"/>
  <c r="G6" i="12" s="1"/>
  <c r="E5" i="12"/>
  <c r="G5" i="12" s="1"/>
  <c r="G4" i="12"/>
  <c r="H26" i="11" l="1"/>
  <c r="G26" i="11"/>
  <c r="E26" i="11"/>
  <c r="G25" i="11"/>
  <c r="H25" i="11" s="1"/>
  <c r="E25" i="11"/>
  <c r="G24" i="11"/>
  <c r="E24" i="11"/>
  <c r="H24" i="11" s="1"/>
  <c r="G23" i="11"/>
  <c r="E23" i="11"/>
  <c r="H23" i="11" s="1"/>
  <c r="H22" i="11"/>
  <c r="G22" i="11"/>
  <c r="E22" i="11"/>
  <c r="G21" i="11"/>
  <c r="H21" i="11" s="1"/>
  <c r="E21" i="11"/>
  <c r="G20" i="11"/>
  <c r="E20" i="11"/>
  <c r="H20" i="11" s="1"/>
  <c r="G19" i="11"/>
  <c r="E19" i="11"/>
  <c r="H19" i="11" s="1"/>
  <c r="N18" i="11"/>
  <c r="M18" i="11"/>
  <c r="K18" i="11"/>
  <c r="G18" i="11"/>
  <c r="H18" i="11" s="1"/>
  <c r="E18" i="11"/>
  <c r="M17" i="11"/>
  <c r="K17" i="11"/>
  <c r="N17" i="11" s="1"/>
  <c r="G17" i="11"/>
  <c r="E17" i="11"/>
  <c r="H17" i="11" s="1"/>
  <c r="N16" i="11"/>
  <c r="M16" i="11"/>
  <c r="K16" i="11"/>
  <c r="G16" i="11"/>
  <c r="H16" i="11" s="1"/>
  <c r="E16" i="11"/>
  <c r="M15" i="11"/>
  <c r="K15" i="11"/>
  <c r="N15" i="11" s="1"/>
  <c r="G15" i="11"/>
  <c r="E15" i="11"/>
  <c r="H15" i="11" s="1"/>
  <c r="N14" i="11"/>
  <c r="M14" i="11"/>
  <c r="K14" i="11"/>
  <c r="G14" i="11"/>
  <c r="H14" i="11" s="1"/>
  <c r="E14" i="11"/>
  <c r="M13" i="11"/>
  <c r="K13" i="11"/>
  <c r="N13" i="11" s="1"/>
  <c r="G13" i="11"/>
  <c r="E13" i="11"/>
  <c r="H13" i="11" s="1"/>
  <c r="N12" i="11"/>
  <c r="M12" i="11"/>
  <c r="K12" i="11"/>
  <c r="G12" i="11"/>
  <c r="H12" i="11" s="1"/>
  <c r="E12" i="11"/>
  <c r="M11" i="11"/>
  <c r="K11" i="11"/>
  <c r="N11" i="11" s="1"/>
  <c r="G11" i="11"/>
  <c r="E11" i="11"/>
  <c r="H11" i="11" s="1"/>
  <c r="N10" i="11"/>
  <c r="M10" i="11"/>
  <c r="K10" i="11"/>
  <c r="G10" i="11"/>
  <c r="H10" i="11" s="1"/>
  <c r="E10" i="11"/>
  <c r="M9" i="11"/>
  <c r="K9" i="11"/>
  <c r="N9" i="11" s="1"/>
  <c r="G9" i="11"/>
  <c r="E9" i="11"/>
  <c r="H9" i="11" s="1"/>
  <c r="N8" i="11"/>
  <c r="M8" i="11"/>
  <c r="K8" i="11"/>
  <c r="G8" i="11"/>
  <c r="H8" i="11" s="1"/>
  <c r="E8" i="11"/>
  <c r="M7" i="11"/>
  <c r="K7" i="11"/>
  <c r="N7" i="11" s="1"/>
  <c r="G7" i="11"/>
  <c r="E7" i="11"/>
  <c r="H7" i="11" s="1"/>
  <c r="N6" i="11"/>
  <c r="M6" i="11"/>
  <c r="K6" i="11"/>
  <c r="G6" i="11"/>
  <c r="H6" i="11" s="1"/>
  <c r="E6" i="11"/>
  <c r="M5" i="11"/>
  <c r="K5" i="11"/>
  <c r="N5" i="11" s="1"/>
  <c r="G5" i="11"/>
  <c r="E5" i="11"/>
  <c r="H5" i="11" s="1"/>
  <c r="N4" i="11"/>
  <c r="M4" i="11"/>
  <c r="K4" i="11"/>
  <c r="G4" i="11"/>
  <c r="H4" i="11" s="1"/>
  <c r="E4" i="11"/>
  <c r="M3" i="11"/>
  <c r="N3" i="11" s="1"/>
  <c r="H3" i="11"/>
  <c r="G3" i="11"/>
  <c r="AX4" i="1"/>
  <c r="AU5" i="1"/>
  <c r="AX5" i="1" s="1"/>
  <c r="AU6" i="1"/>
  <c r="AX6" i="1" s="1"/>
  <c r="AU7" i="1"/>
  <c r="AX7" i="1" s="1"/>
  <c r="AU8" i="1"/>
  <c r="AX8" i="1" s="1"/>
  <c r="AU9" i="1"/>
  <c r="AX9" i="1" s="1"/>
  <c r="AU10" i="1"/>
  <c r="AX10" i="1" s="1"/>
  <c r="AU11" i="1"/>
  <c r="AX11" i="1" s="1"/>
  <c r="AU12" i="1"/>
  <c r="AX12" i="1" s="1"/>
  <c r="AU13" i="1"/>
  <c r="AX13" i="1" s="1"/>
  <c r="AU14" i="1"/>
  <c r="AX14" i="1" s="1"/>
  <c r="AU15" i="1"/>
  <c r="AX15" i="1" s="1"/>
  <c r="AU16" i="1"/>
  <c r="AX16" i="1" s="1"/>
  <c r="AU17" i="1"/>
  <c r="AX17" i="1" s="1"/>
  <c r="AU18" i="1"/>
  <c r="AX18" i="1" s="1"/>
  <c r="AU19" i="1"/>
  <c r="AX19" i="1" s="1"/>
  <c r="AU20" i="1"/>
  <c r="AX20" i="1" s="1"/>
  <c r="AU21" i="1"/>
  <c r="AX21" i="1" s="1"/>
  <c r="AU22" i="1"/>
  <c r="AX22" i="1" s="1"/>
  <c r="AU23" i="1"/>
  <c r="AX23" i="1" s="1"/>
  <c r="AU24" i="1"/>
  <c r="AX24" i="1" s="1"/>
  <c r="AU25" i="1"/>
  <c r="AX25" i="1" s="1"/>
  <c r="AU26" i="1"/>
  <c r="AX26" i="1" s="1"/>
  <c r="AU27" i="1"/>
  <c r="AX27" i="1" s="1"/>
  <c r="AR4" i="1"/>
  <c r="AO5" i="1"/>
  <c r="AR5" i="1" s="1"/>
  <c r="AO6" i="1"/>
  <c r="AR6" i="1" s="1"/>
  <c r="AO7" i="1"/>
  <c r="AR7" i="1" s="1"/>
  <c r="AO8" i="1"/>
  <c r="AR8" i="1" s="1"/>
  <c r="AO9" i="1"/>
  <c r="AR9" i="1" s="1"/>
  <c r="AO10" i="1"/>
  <c r="AR10" i="1" s="1"/>
  <c r="AO11" i="1"/>
  <c r="AR11" i="1" s="1"/>
  <c r="AO12" i="1"/>
  <c r="AR12" i="1" s="1"/>
  <c r="AO13" i="1"/>
  <c r="AR13" i="1" s="1"/>
  <c r="AO14" i="1"/>
  <c r="AR14" i="1" s="1"/>
  <c r="AO15" i="1"/>
  <c r="AR15" i="1" s="1"/>
  <c r="AO16" i="1"/>
  <c r="AR16" i="1" s="1"/>
  <c r="AO17" i="1"/>
  <c r="AR17" i="1" s="1"/>
  <c r="AO18" i="1"/>
  <c r="AR18" i="1" s="1"/>
  <c r="AO19" i="1"/>
  <c r="AR19" i="1" s="1"/>
  <c r="AO20" i="1"/>
  <c r="AR20" i="1" s="1"/>
  <c r="AO21" i="1"/>
  <c r="AR21" i="1" s="1"/>
  <c r="AO22" i="1"/>
  <c r="AR22" i="1" s="1"/>
  <c r="AO23" i="1"/>
  <c r="AR23" i="1" s="1"/>
  <c r="AO24" i="1"/>
  <c r="AR24" i="1" s="1"/>
  <c r="AO25" i="1"/>
  <c r="AR25" i="1" s="1"/>
  <c r="AO26" i="1"/>
  <c r="AR26" i="1" s="1"/>
  <c r="AO27" i="1"/>
  <c r="AR27" i="1" s="1"/>
  <c r="AL4" i="1"/>
  <c r="AI5" i="1"/>
  <c r="AL5" i="1" s="1"/>
  <c r="AI6" i="1"/>
  <c r="AL6" i="1" s="1"/>
  <c r="AI7" i="1"/>
  <c r="AL7" i="1" s="1"/>
  <c r="AI8" i="1"/>
  <c r="AL8" i="1" s="1"/>
  <c r="AI9" i="1"/>
  <c r="AL9" i="1" s="1"/>
  <c r="AI10" i="1"/>
  <c r="AL10" i="1" s="1"/>
  <c r="AI11" i="1"/>
  <c r="AL11" i="1" s="1"/>
  <c r="AI12" i="1"/>
  <c r="AL12" i="1" s="1"/>
  <c r="AI13" i="1"/>
  <c r="AL13" i="1" s="1"/>
  <c r="AI14" i="1"/>
  <c r="AL14" i="1" s="1"/>
  <c r="AI15" i="1"/>
  <c r="AL15" i="1" s="1"/>
  <c r="AI16" i="1"/>
  <c r="AL16" i="1" s="1"/>
  <c r="AI17" i="1"/>
  <c r="AL17" i="1" s="1"/>
  <c r="AI18" i="1"/>
  <c r="AL18" i="1" s="1"/>
  <c r="AI19" i="1"/>
  <c r="AL19" i="1" s="1"/>
  <c r="AI20" i="1"/>
  <c r="AL20" i="1" s="1"/>
  <c r="AI21" i="1"/>
  <c r="AL21" i="1" s="1"/>
  <c r="AI22" i="1"/>
  <c r="AL22" i="1" s="1"/>
  <c r="AI23" i="1"/>
  <c r="AL23" i="1" s="1"/>
  <c r="AI24" i="1"/>
  <c r="AL24" i="1" s="1"/>
  <c r="AI25" i="1"/>
  <c r="AL25" i="1" s="1"/>
  <c r="AI26" i="1"/>
  <c r="AL26" i="1" s="1"/>
  <c r="AI27" i="1"/>
  <c r="AL27" i="1" s="1"/>
  <c r="AE4" i="1"/>
  <c r="AF4" i="1" s="1"/>
  <c r="AC5" i="1"/>
  <c r="AE5" i="1"/>
  <c r="AC6" i="1"/>
  <c r="AE6" i="1"/>
  <c r="AC7" i="1"/>
  <c r="AE7" i="1"/>
  <c r="AC8" i="1"/>
  <c r="AE8" i="1"/>
  <c r="AC9" i="1"/>
  <c r="AE9" i="1"/>
  <c r="AC10" i="1"/>
  <c r="AE10" i="1"/>
  <c r="AC11" i="1"/>
  <c r="AE11" i="1"/>
  <c r="AC12" i="1"/>
  <c r="AE12" i="1"/>
  <c r="AC13" i="1"/>
  <c r="AE13" i="1"/>
  <c r="AC14" i="1"/>
  <c r="AE14" i="1"/>
  <c r="AC15" i="1"/>
  <c r="AE15" i="1"/>
  <c r="AC16" i="1"/>
  <c r="AE16" i="1"/>
  <c r="AC17" i="1"/>
  <c r="AE17" i="1"/>
  <c r="AC18" i="1"/>
  <c r="AE18" i="1"/>
  <c r="AC19" i="1"/>
  <c r="AE19" i="1"/>
  <c r="Z4" i="1"/>
  <c r="W5" i="1"/>
  <c r="Z5" i="1" s="1"/>
  <c r="W6" i="1"/>
  <c r="Z6" i="1" s="1"/>
  <c r="W7" i="1"/>
  <c r="Z7" i="1" s="1"/>
  <c r="W8" i="1"/>
  <c r="Z8" i="1" s="1"/>
  <c r="W9" i="1"/>
  <c r="Z9" i="1" s="1"/>
  <c r="W10" i="1"/>
  <c r="Z10" i="1" s="1"/>
  <c r="W11" i="1"/>
  <c r="Z11" i="1" s="1"/>
  <c r="W12" i="1"/>
  <c r="Z12" i="1" s="1"/>
  <c r="W13" i="1"/>
  <c r="Z13" i="1" s="1"/>
  <c r="W14" i="1"/>
  <c r="Z14" i="1" s="1"/>
  <c r="W15" i="1"/>
  <c r="Z15" i="1" s="1"/>
  <c r="W16" i="1"/>
  <c r="Z16" i="1" s="1"/>
  <c r="W17" i="1"/>
  <c r="Z17" i="1" s="1"/>
  <c r="W18" i="1"/>
  <c r="Z18" i="1" s="1"/>
  <c r="W19" i="1"/>
  <c r="Z19" i="1" s="1"/>
  <c r="W20" i="1"/>
  <c r="Z20" i="1" s="1"/>
  <c r="W21" i="1"/>
  <c r="Z21" i="1" s="1"/>
  <c r="W22" i="1"/>
  <c r="Z22" i="1" s="1"/>
  <c r="W23" i="1"/>
  <c r="Z23" i="1" s="1"/>
  <c r="W24" i="1"/>
  <c r="Z24" i="1" s="1"/>
  <c r="W25" i="1"/>
  <c r="Z25" i="1" s="1"/>
  <c r="W26" i="1"/>
  <c r="Z26" i="1" s="1"/>
  <c r="W27" i="1"/>
  <c r="Z27" i="1" s="1"/>
  <c r="T4" i="1"/>
  <c r="Q5" i="1"/>
  <c r="T5" i="1" s="1"/>
  <c r="Q6" i="1"/>
  <c r="T6" i="1" s="1"/>
  <c r="Q7" i="1"/>
  <c r="T7" i="1" s="1"/>
  <c r="Q8" i="1"/>
  <c r="T8" i="1" s="1"/>
  <c r="Q9" i="1"/>
  <c r="T9" i="1" s="1"/>
  <c r="Q10" i="1"/>
  <c r="T10" i="1" s="1"/>
  <c r="Q11" i="1"/>
  <c r="T11" i="1" s="1"/>
  <c r="Q12" i="1"/>
  <c r="T12" i="1" s="1"/>
  <c r="Q13" i="1"/>
  <c r="T13" i="1" s="1"/>
  <c r="Q14" i="1"/>
  <c r="T14" i="1" s="1"/>
  <c r="Q15" i="1"/>
  <c r="T15" i="1" s="1"/>
  <c r="Q16" i="1"/>
  <c r="T16" i="1" s="1"/>
  <c r="Q17" i="1"/>
  <c r="T17" i="1" s="1"/>
  <c r="Q18" i="1"/>
  <c r="T18" i="1" s="1"/>
  <c r="Q19" i="1"/>
  <c r="T19" i="1" s="1"/>
  <c r="Q20" i="1"/>
  <c r="T20" i="1" s="1"/>
  <c r="Q21" i="1"/>
  <c r="T21" i="1" s="1"/>
  <c r="Q22" i="1"/>
  <c r="T22" i="1" s="1"/>
  <c r="Q23" i="1"/>
  <c r="T23" i="1" s="1"/>
  <c r="Q24" i="1"/>
  <c r="T24" i="1" s="1"/>
  <c r="Q25" i="1"/>
  <c r="T25" i="1" s="1"/>
  <c r="Q26" i="1"/>
  <c r="T26" i="1" s="1"/>
  <c r="Q27" i="1"/>
  <c r="T27" i="1" s="1"/>
  <c r="N4" i="1"/>
  <c r="K5" i="1"/>
  <c r="N5" i="1" s="1"/>
  <c r="K6" i="1"/>
  <c r="N6" i="1" s="1"/>
  <c r="K7" i="1"/>
  <c r="N7" i="1" s="1"/>
  <c r="K8" i="1"/>
  <c r="N8" i="1" s="1"/>
  <c r="K9" i="1"/>
  <c r="N9" i="1" s="1"/>
  <c r="K10" i="1"/>
  <c r="N10" i="1" s="1"/>
  <c r="K11" i="1"/>
  <c r="N11" i="1" s="1"/>
  <c r="K12" i="1"/>
  <c r="N12" i="1" s="1"/>
  <c r="K13" i="1"/>
  <c r="N13" i="1" s="1"/>
  <c r="K14" i="1"/>
  <c r="N14" i="1" s="1"/>
  <c r="K15" i="1"/>
  <c r="N15" i="1" s="1"/>
  <c r="K16" i="1"/>
  <c r="N16" i="1" s="1"/>
  <c r="K17" i="1"/>
  <c r="N17" i="1" s="1"/>
  <c r="K18" i="1"/>
  <c r="N18" i="1" s="1"/>
  <c r="K19" i="1"/>
  <c r="N19" i="1" s="1"/>
  <c r="K20" i="1"/>
  <c r="N20" i="1" s="1"/>
  <c r="K21" i="1"/>
  <c r="N21" i="1" s="1"/>
  <c r="K22" i="1"/>
  <c r="N22" i="1" s="1"/>
  <c r="K23" i="1"/>
  <c r="N23" i="1" s="1"/>
  <c r="K24" i="1"/>
  <c r="N24" i="1" s="1"/>
  <c r="K25" i="1"/>
  <c r="N25" i="1" s="1"/>
  <c r="K26" i="1"/>
  <c r="N26" i="1" s="1"/>
  <c r="K27" i="1"/>
  <c r="N27" i="1" s="1"/>
  <c r="AF18" i="1" l="1"/>
  <c r="AF15" i="1"/>
  <c r="AF19" i="1"/>
  <c r="AF14" i="1"/>
  <c r="AF10" i="1"/>
  <c r="AF7" i="1"/>
  <c r="AF11" i="1"/>
  <c r="AF6" i="1"/>
  <c r="AF17" i="1"/>
  <c r="AF12" i="1"/>
  <c r="AF9" i="1"/>
  <c r="AF16" i="1"/>
  <c r="AF13" i="1"/>
  <c r="AF8" i="1"/>
  <c r="AF5" i="1"/>
  <c r="E27" i="1" l="1"/>
  <c r="H27" i="1" s="1"/>
  <c r="E26" i="1"/>
  <c r="H26" i="1" s="1"/>
  <c r="E25" i="1"/>
  <c r="H25" i="1" s="1"/>
  <c r="E24" i="1"/>
  <c r="H24" i="1" s="1"/>
  <c r="E23" i="1"/>
  <c r="H23" i="1" s="1"/>
  <c r="E22" i="1"/>
  <c r="H22" i="1" s="1"/>
  <c r="E21" i="1"/>
  <c r="H21" i="1" s="1"/>
  <c r="E20" i="1"/>
  <c r="H20" i="1" s="1"/>
  <c r="E19" i="1"/>
  <c r="H19" i="1" s="1"/>
  <c r="E18" i="1"/>
  <c r="H18" i="1" s="1"/>
  <c r="E17" i="1"/>
  <c r="H17" i="1" s="1"/>
  <c r="E16" i="1"/>
  <c r="H16" i="1" s="1"/>
  <c r="E15" i="1"/>
  <c r="H15" i="1" s="1"/>
  <c r="E14" i="1"/>
  <c r="H14" i="1" s="1"/>
  <c r="E13" i="1"/>
  <c r="H13" i="1" s="1"/>
  <c r="E12" i="1"/>
  <c r="H12" i="1" s="1"/>
  <c r="E11" i="1"/>
  <c r="H11" i="1" s="1"/>
  <c r="E10" i="1"/>
  <c r="H10" i="1" s="1"/>
  <c r="E9" i="1"/>
  <c r="H9" i="1" s="1"/>
  <c r="E8" i="1"/>
  <c r="H8" i="1" s="1"/>
  <c r="E7" i="1"/>
  <c r="H7" i="1" s="1"/>
  <c r="E6" i="1"/>
  <c r="H6" i="1" s="1"/>
  <c r="E5" i="1"/>
  <c r="H5" i="1" s="1"/>
  <c r="H4" i="1"/>
</calcChain>
</file>

<file path=xl/sharedStrings.xml><?xml version="1.0" encoding="utf-8"?>
<sst xmlns="http://schemas.openxmlformats.org/spreadsheetml/2006/main" count="314" uniqueCount="92">
  <si>
    <t>cGAS</t>
  </si>
  <si>
    <t>Normalized cGAS</t>
  </si>
  <si>
    <t>actin</t>
  </si>
  <si>
    <t>Normalized actin</t>
  </si>
  <si>
    <t>cGAS/actin</t>
  </si>
  <si>
    <t>STING</t>
  </si>
  <si>
    <t>Normalized STING</t>
  </si>
  <si>
    <t>Actin</t>
  </si>
  <si>
    <t>STING/actin</t>
  </si>
  <si>
    <t>P-TBK1</t>
  </si>
  <si>
    <t>Normalized P-TBK1</t>
  </si>
  <si>
    <t>P-TBK1/actin</t>
  </si>
  <si>
    <t>TBK1</t>
  </si>
  <si>
    <t>Normalized TBK1</t>
  </si>
  <si>
    <t>Tubulin</t>
  </si>
  <si>
    <t>Normalized Tubulin</t>
  </si>
  <si>
    <t>TBK1/Tubulin</t>
  </si>
  <si>
    <t>P-IRF3</t>
  </si>
  <si>
    <t>Normalized P-IRF3</t>
  </si>
  <si>
    <t>P-IRF3/actin</t>
  </si>
  <si>
    <t>IRF3</t>
  </si>
  <si>
    <t>Normalized IRF3</t>
  </si>
  <si>
    <t>Normalized tubulin</t>
  </si>
  <si>
    <t>IRF3/Tubulin</t>
  </si>
  <si>
    <t>mTFA</t>
  </si>
  <si>
    <t>Normalized mTFA</t>
  </si>
  <si>
    <t>mTFA/Actin</t>
  </si>
  <si>
    <t>TREX1</t>
  </si>
  <si>
    <t>Normalized TREX1</t>
  </si>
  <si>
    <t>TREX1/actin</t>
  </si>
  <si>
    <t>Nephrine</t>
  </si>
  <si>
    <t>Normalized nephrine</t>
  </si>
  <si>
    <t>Nephrine/actin</t>
  </si>
  <si>
    <t>KIM1</t>
  </si>
  <si>
    <t>Normalized KIM1</t>
  </si>
  <si>
    <t>Normalized Actin</t>
  </si>
  <si>
    <t>KIM1/Actin</t>
  </si>
  <si>
    <t>TREX1/Actin</t>
  </si>
  <si>
    <t>cGAS/Actin</t>
  </si>
  <si>
    <t>STING/Actin</t>
  </si>
  <si>
    <t>Actin normalized</t>
  </si>
  <si>
    <t>TBK1/Actin</t>
  </si>
  <si>
    <t>P-IRF3/Actin</t>
  </si>
  <si>
    <t>IRF3/Actin</t>
  </si>
  <si>
    <t>Old female</t>
  </si>
  <si>
    <t>Old male</t>
  </si>
  <si>
    <t>Vim</t>
  </si>
  <si>
    <t>Tgfb1</t>
  </si>
  <si>
    <t>Col1a1</t>
  </si>
  <si>
    <t>Col3a1</t>
  </si>
  <si>
    <t>Sting</t>
  </si>
  <si>
    <t>Mavs</t>
  </si>
  <si>
    <t>Trif</t>
  </si>
  <si>
    <t xml:space="preserve">Old female </t>
  </si>
  <si>
    <t>Ifnar1</t>
  </si>
  <si>
    <t>Ifnar2</t>
  </si>
  <si>
    <t>Jak1</t>
  </si>
  <si>
    <t>Tyk2</t>
  </si>
  <si>
    <t>Irf9</t>
  </si>
  <si>
    <t>Stat1</t>
  </si>
  <si>
    <t>Stat2</t>
  </si>
  <si>
    <t>Irf3</t>
  </si>
  <si>
    <t>Irf7</t>
  </si>
  <si>
    <t>Cxcl10</t>
  </si>
  <si>
    <t>Ccl2</t>
  </si>
  <si>
    <t>Ccl5</t>
  </si>
  <si>
    <t>Mx1</t>
  </si>
  <si>
    <t>Il1b</t>
  </si>
  <si>
    <t>Ccl3</t>
  </si>
  <si>
    <t>Ccl4</t>
  </si>
  <si>
    <t>Cxcl9</t>
  </si>
  <si>
    <t>Ccr5</t>
  </si>
  <si>
    <t>Cxcr3</t>
  </si>
  <si>
    <t>Icam1</t>
  </si>
  <si>
    <t>Vcam1</t>
  </si>
  <si>
    <t>Lyz2</t>
  </si>
  <si>
    <t>Cd68</t>
  </si>
  <si>
    <t>Adgre1</t>
  </si>
  <si>
    <t>Cd8a</t>
  </si>
  <si>
    <t>Itgax</t>
  </si>
  <si>
    <t>Cd45</t>
  </si>
  <si>
    <t>Young male</t>
  </si>
  <si>
    <t>young male</t>
  </si>
  <si>
    <t>Young female</t>
  </si>
  <si>
    <t>IRF9</t>
  </si>
  <si>
    <t>Total leukocyte</t>
  </si>
  <si>
    <t>Lymphocytes</t>
  </si>
  <si>
    <t>Macrophages</t>
  </si>
  <si>
    <t>Cytotoxic T cells</t>
  </si>
  <si>
    <t>T helper</t>
  </si>
  <si>
    <t>B cells</t>
  </si>
  <si>
    <t>I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/>
    <xf numFmtId="0" fontId="0" fillId="0" borderId="1" xfId="0" applyBorder="1"/>
    <xf numFmtId="165" fontId="0" fillId="0" borderId="1" xfId="0" applyNumberForma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8435A-802E-4E03-BECC-8A7B3C0E961E}">
  <dimension ref="D3:AW15"/>
  <sheetViews>
    <sheetView topLeftCell="AI1" workbookViewId="0">
      <selection activeCell="AS3" sqref="AS3:AW3"/>
    </sheetView>
  </sheetViews>
  <sheetFormatPr defaultRowHeight="15" x14ac:dyDescent="0.25"/>
  <cols>
    <col min="4" max="4" width="10" bestFit="1" customWidth="1"/>
    <col min="5" max="5" width="16.85546875" bestFit="1" customWidth="1"/>
    <col min="6" max="6" width="16.140625" bestFit="1" customWidth="1"/>
    <col min="7" max="7" width="12" bestFit="1" customWidth="1"/>
    <col min="9" max="9" width="10" bestFit="1" customWidth="1"/>
    <col min="10" max="10" width="17.28515625" bestFit="1" customWidth="1"/>
    <col min="11" max="11" width="10" bestFit="1" customWidth="1"/>
    <col min="12" max="12" width="16.140625" bestFit="1" customWidth="1"/>
    <col min="13" max="13" width="12" bestFit="1" customWidth="1"/>
    <col min="15" max="15" width="10" bestFit="1" customWidth="1"/>
    <col min="16" max="16" width="16.42578125" bestFit="1" customWidth="1"/>
    <col min="17" max="17" width="10" bestFit="1" customWidth="1"/>
    <col min="18" max="18" width="16.140625" bestFit="1" customWidth="1"/>
    <col min="19" max="19" width="12" bestFit="1" customWidth="1"/>
    <col min="21" max="21" width="10" bestFit="1" customWidth="1"/>
    <col min="22" max="22" width="17.42578125" bestFit="1" customWidth="1"/>
    <col min="23" max="23" width="10" bestFit="1" customWidth="1"/>
    <col min="24" max="24" width="16.140625" bestFit="1" customWidth="1"/>
    <col min="25" max="25" width="11.85546875" bestFit="1" customWidth="1"/>
    <col min="27" max="27" width="10" bestFit="1" customWidth="1"/>
    <col min="28" max="28" width="18.140625" bestFit="1" customWidth="1"/>
    <col min="29" max="29" width="10" bestFit="1" customWidth="1"/>
    <col min="30" max="30" width="16.140625" bestFit="1" customWidth="1"/>
    <col min="31" max="31" width="12.28515625" bestFit="1" customWidth="1"/>
    <col min="33" max="33" width="10" bestFit="1" customWidth="1"/>
    <col min="34" max="34" width="16.140625" bestFit="1" customWidth="1"/>
    <col min="35" max="35" width="10" bestFit="1" customWidth="1"/>
    <col min="36" max="36" width="16.140625" bestFit="1" customWidth="1"/>
    <col min="37" max="37" width="12" bestFit="1" customWidth="1"/>
    <col min="39" max="39" width="10" bestFit="1" customWidth="1"/>
    <col min="40" max="40" width="17.5703125" bestFit="1" customWidth="1"/>
    <col min="41" max="41" width="10" bestFit="1" customWidth="1"/>
    <col min="42" max="42" width="16.140625" bestFit="1" customWidth="1"/>
    <col min="43" max="43" width="12" bestFit="1" customWidth="1"/>
    <col min="45" max="45" width="10" bestFit="1" customWidth="1"/>
    <col min="46" max="46" width="15.5703125" bestFit="1" customWidth="1"/>
    <col min="47" max="47" width="10" bestFit="1" customWidth="1"/>
    <col min="48" max="48" width="16.140625" bestFit="1" customWidth="1"/>
    <col min="49" max="49" width="12" bestFit="1" customWidth="1"/>
  </cols>
  <sheetData>
    <row r="3" spans="4:49" x14ac:dyDescent="0.25">
      <c r="D3" s="4" t="s">
        <v>24</v>
      </c>
      <c r="E3" s="4" t="s">
        <v>25</v>
      </c>
      <c r="F3" s="4" t="s">
        <v>3</v>
      </c>
      <c r="G3" s="4" t="s">
        <v>26</v>
      </c>
      <c r="I3" s="4" t="s">
        <v>27</v>
      </c>
      <c r="J3" s="4" t="s">
        <v>28</v>
      </c>
      <c r="K3" s="4" t="s">
        <v>7</v>
      </c>
      <c r="L3" s="4" t="s">
        <v>3</v>
      </c>
      <c r="M3" s="4" t="s">
        <v>37</v>
      </c>
      <c r="O3" s="3" t="s">
        <v>0</v>
      </c>
      <c r="P3" s="3" t="s">
        <v>1</v>
      </c>
      <c r="Q3" s="3" t="s">
        <v>7</v>
      </c>
      <c r="R3" s="3" t="s">
        <v>3</v>
      </c>
      <c r="S3" s="3" t="s">
        <v>38</v>
      </c>
      <c r="U3" s="3" t="s">
        <v>5</v>
      </c>
      <c r="V3" s="3" t="s">
        <v>6</v>
      </c>
      <c r="W3" s="3" t="s">
        <v>7</v>
      </c>
      <c r="X3" s="3" t="s">
        <v>3</v>
      </c>
      <c r="Y3" s="3" t="s">
        <v>39</v>
      </c>
      <c r="AA3" s="3" t="s">
        <v>9</v>
      </c>
      <c r="AB3" s="3" t="s">
        <v>10</v>
      </c>
      <c r="AC3" s="3" t="s">
        <v>7</v>
      </c>
      <c r="AD3" s="3" t="s">
        <v>3</v>
      </c>
      <c r="AE3" s="3" t="s">
        <v>11</v>
      </c>
      <c r="AG3" s="3" t="s">
        <v>12</v>
      </c>
      <c r="AH3" s="3" t="s">
        <v>13</v>
      </c>
      <c r="AI3" s="3" t="s">
        <v>7</v>
      </c>
      <c r="AJ3" s="3" t="s">
        <v>40</v>
      </c>
      <c r="AK3" s="3" t="s">
        <v>41</v>
      </c>
      <c r="AM3" s="3" t="s">
        <v>17</v>
      </c>
      <c r="AN3" s="3" t="s">
        <v>18</v>
      </c>
      <c r="AO3" s="3" t="s">
        <v>7</v>
      </c>
      <c r="AP3" s="3" t="s">
        <v>3</v>
      </c>
      <c r="AQ3" s="3" t="s">
        <v>42</v>
      </c>
      <c r="AS3" s="3" t="s">
        <v>20</v>
      </c>
      <c r="AT3" s="3" t="s">
        <v>21</v>
      </c>
      <c r="AU3" s="3" t="s">
        <v>7</v>
      </c>
      <c r="AV3" s="3" t="s">
        <v>3</v>
      </c>
      <c r="AW3" s="3" t="s">
        <v>43</v>
      </c>
    </row>
    <row r="4" spans="4:49" x14ac:dyDescent="0.25">
      <c r="D4" s="5">
        <v>29435.031999999999</v>
      </c>
      <c r="E4" s="5">
        <v>1</v>
      </c>
      <c r="F4" s="5">
        <v>0.8653474947832176</v>
      </c>
      <c r="G4" s="5">
        <f>E4/F4</f>
        <v>1.1556051251416806</v>
      </c>
      <c r="I4" s="5">
        <v>11955.835999999999</v>
      </c>
      <c r="J4" s="5">
        <v>1</v>
      </c>
      <c r="K4" s="5">
        <v>30229.505000000001</v>
      </c>
      <c r="L4" s="5">
        <v>0.99133916767138552</v>
      </c>
      <c r="M4" s="5">
        <f>J4/L4</f>
        <v>1.0087364976700743</v>
      </c>
      <c r="O4" s="1">
        <v>9803.2289999999994</v>
      </c>
      <c r="P4" s="1">
        <v>1</v>
      </c>
      <c r="Q4" s="1">
        <v>16529.743999999999</v>
      </c>
      <c r="R4" s="1">
        <f t="shared" ref="R4:R11" si="0">Q4/19859.87</f>
        <v>0.8323188419662364</v>
      </c>
      <c r="S4" s="1">
        <f>P4/R4</f>
        <v>1.2014626481813633</v>
      </c>
      <c r="U4" s="9">
        <v>9497.1579999999994</v>
      </c>
      <c r="V4" s="9">
        <v>1</v>
      </c>
      <c r="W4" s="9">
        <v>40335.082000000002</v>
      </c>
      <c r="X4" s="9">
        <f t="shared" ref="X4:X7" si="1">W4/44944.06</f>
        <v>0.89745078660005362</v>
      </c>
      <c r="Y4" s="10">
        <f>V4/X4</f>
        <v>1.1142672277200278</v>
      </c>
      <c r="AA4" s="1">
        <v>19514.078000000001</v>
      </c>
      <c r="AB4" s="1">
        <v>1</v>
      </c>
      <c r="AC4" s="1">
        <v>33614.290999999997</v>
      </c>
      <c r="AD4" s="1">
        <f t="shared" ref="AD4:AD13" si="2">AC4/39241.34</f>
        <v>0.85660405582480115</v>
      </c>
      <c r="AE4" s="1">
        <f>AB4/AD4</f>
        <v>1.1674004964138616</v>
      </c>
      <c r="AG4" s="1">
        <v>17376.098999999998</v>
      </c>
      <c r="AH4" s="1">
        <v>1</v>
      </c>
      <c r="AI4" s="1">
        <v>40335.082000000002</v>
      </c>
      <c r="AJ4" s="1">
        <v>0.89745078660005362</v>
      </c>
      <c r="AK4" s="1">
        <f>AH4/AJ4</f>
        <v>1.1142672277200278</v>
      </c>
      <c r="AM4" s="1">
        <v>10314.605</v>
      </c>
      <c r="AN4" s="1">
        <v>1</v>
      </c>
      <c r="AO4" s="1">
        <v>25282.764999999999</v>
      </c>
      <c r="AP4" s="1">
        <f t="shared" ref="AP4:AP7" si="3">AO4/31156.64</f>
        <v>0.81147277113321592</v>
      </c>
      <c r="AQ4" s="1">
        <f>AN4/AP4</f>
        <v>1.2323272395246327</v>
      </c>
      <c r="AS4" s="1">
        <v>26488.675999999999</v>
      </c>
      <c r="AT4" s="1">
        <v>1</v>
      </c>
      <c r="AU4" s="1">
        <v>25569.956999999999</v>
      </c>
      <c r="AV4" s="1">
        <f>AU4/33159</f>
        <v>0.77113172894236859</v>
      </c>
      <c r="AW4" s="1">
        <f>AT4/AV4</f>
        <v>1.2967952977003443</v>
      </c>
    </row>
    <row r="5" spans="4:49" x14ac:dyDescent="0.25">
      <c r="D5" s="5">
        <v>33389.930999999997</v>
      </c>
      <c r="E5" s="5">
        <f>D5/29435.03</f>
        <v>1.1343603522741441</v>
      </c>
      <c r="F5" s="5">
        <v>0.98308979289509557</v>
      </c>
      <c r="G5" s="5">
        <f t="shared" ref="G5:G15" si="4">E5/F5</f>
        <v>1.1538725765156941</v>
      </c>
      <c r="I5" s="5">
        <v>7537.6930000000002</v>
      </c>
      <c r="J5" s="5">
        <f>I5/11955.84</f>
        <v>0.63046118047749056</v>
      </c>
      <c r="K5" s="5">
        <v>30493.605</v>
      </c>
      <c r="L5" s="5">
        <v>1</v>
      </c>
      <c r="M5" s="5">
        <f t="shared" ref="M5:M15" si="5">J5/L5</f>
        <v>0.63046118047749056</v>
      </c>
      <c r="O5" s="1">
        <v>10434.157999999999</v>
      </c>
      <c r="P5" s="1">
        <f>O5/9803.229</f>
        <v>1.0643593044699864</v>
      </c>
      <c r="Q5" s="1">
        <v>18423.401000000002</v>
      </c>
      <c r="R5" s="1">
        <f t="shared" si="0"/>
        <v>0.92766976823111136</v>
      </c>
      <c r="S5" s="1">
        <f t="shared" ref="S5:S15" si="6">P5/R5</f>
        <v>1.1473471928480712</v>
      </c>
      <c r="U5" s="9">
        <v>14724.53</v>
      </c>
      <c r="V5" s="9">
        <f>U5/9497.158</f>
        <v>1.5504143450072119</v>
      </c>
      <c r="W5" s="9">
        <v>48004.788999999997</v>
      </c>
      <c r="X5" s="9">
        <f t="shared" si="1"/>
        <v>1.0681008569319284</v>
      </c>
      <c r="Y5" s="10">
        <f t="shared" ref="Y5:Y15" si="7">V5/X5</f>
        <v>1.4515617462012973</v>
      </c>
      <c r="AA5" s="1">
        <v>20727.392</v>
      </c>
      <c r="AB5" s="1">
        <f>AA5/19514.08</f>
        <v>1.0621762337758172</v>
      </c>
      <c r="AC5" s="1">
        <v>38794.726000000002</v>
      </c>
      <c r="AD5" s="1">
        <f t="shared" si="2"/>
        <v>0.98861878824729243</v>
      </c>
      <c r="AE5" s="1">
        <f t="shared" ref="AE5:AE15" si="8">AB5/AD5</f>
        <v>1.0744042561227605</v>
      </c>
      <c r="AG5" s="1">
        <v>20694.370999999999</v>
      </c>
      <c r="AH5" s="1">
        <f>AG5/17376.1</f>
        <v>1.1909675358682328</v>
      </c>
      <c r="AI5" s="1">
        <v>48004.788999999997</v>
      </c>
      <c r="AJ5" s="1">
        <v>1.0681008569319284</v>
      </c>
      <c r="AK5" s="1">
        <f t="shared" ref="AK5:AK15" si="9">AH5/AJ5</f>
        <v>1.1150328437046979</v>
      </c>
      <c r="AM5" s="1">
        <v>12886.241</v>
      </c>
      <c r="AN5" s="1">
        <f>AM5/10314.61</f>
        <v>1.2493192665549158</v>
      </c>
      <c r="AO5" s="1">
        <v>30630.370999999999</v>
      </c>
      <c r="AP5" s="1">
        <f t="shared" si="3"/>
        <v>0.98310892958932672</v>
      </c>
      <c r="AQ5" s="1">
        <f t="shared" ref="AQ5:AQ15" si="10">AN5/AP5</f>
        <v>1.2707841714720187</v>
      </c>
      <c r="AS5" s="1">
        <v>25929.919000000002</v>
      </c>
      <c r="AT5" s="1">
        <f>AS5/26488.68</f>
        <v>0.97890566838362658</v>
      </c>
      <c r="AU5" s="1">
        <v>28393.271000000001</v>
      </c>
      <c r="AV5" s="1">
        <f>AU5/33159</f>
        <v>0.85627645586416967</v>
      </c>
      <c r="AW5" s="1">
        <f>AT5/AV5</f>
        <v>1.143212173684838</v>
      </c>
    </row>
    <row r="6" spans="4:49" x14ac:dyDescent="0.25">
      <c r="D6" s="5">
        <v>16149.877</v>
      </c>
      <c r="E6" s="5">
        <f t="shared" ref="E6:E15" si="11">D6/29435.03</f>
        <v>0.54866181553067894</v>
      </c>
      <c r="F6" s="5">
        <v>1.0000000247065237</v>
      </c>
      <c r="G6" s="5">
        <f t="shared" si="4"/>
        <v>0.54866180197515313</v>
      </c>
      <c r="I6" s="5">
        <v>8099.7939999999999</v>
      </c>
      <c r="J6" s="5">
        <f t="shared" ref="J6:J15" si="12">I6/11955.84</f>
        <v>0.67747594481023499</v>
      </c>
      <c r="K6" s="5">
        <v>29545.977999999999</v>
      </c>
      <c r="L6" s="5">
        <v>0.96892374647077639</v>
      </c>
      <c r="M6" s="5">
        <f t="shared" si="5"/>
        <v>0.69920460436425924</v>
      </c>
      <c r="O6" s="1">
        <v>9498.3289999999997</v>
      </c>
      <c r="P6" s="1">
        <f t="shared" ref="P6:P15" si="13">O6/9803.229</f>
        <v>0.96889800289272043</v>
      </c>
      <c r="Q6" s="1">
        <v>17501.037</v>
      </c>
      <c r="R6" s="1">
        <f t="shared" si="0"/>
        <v>0.88122616109773133</v>
      </c>
      <c r="S6" s="1">
        <f t="shared" si="6"/>
        <v>1.099488469209513</v>
      </c>
      <c r="U6" s="9">
        <v>10743.146000000001</v>
      </c>
      <c r="V6" s="9">
        <f t="shared" ref="V6:V15" si="14">U6/9497.158</f>
        <v>1.1311958798621653</v>
      </c>
      <c r="W6" s="9">
        <v>45664.86</v>
      </c>
      <c r="X6" s="9">
        <f t="shared" si="1"/>
        <v>1.0160377144387935</v>
      </c>
      <c r="Y6" s="10">
        <f t="shared" si="7"/>
        <v>1.1133404437521093</v>
      </c>
      <c r="AA6" s="1">
        <v>23198.17</v>
      </c>
      <c r="AB6" s="1">
        <f t="shared" ref="AB6:AB15" si="15">AA6/19514.08</f>
        <v>1.1887913752531503</v>
      </c>
      <c r="AC6" s="1">
        <v>38346.362000000001</v>
      </c>
      <c r="AD6" s="1">
        <f t="shared" si="2"/>
        <v>0.97719298066783666</v>
      </c>
      <c r="AE6" s="1">
        <f t="shared" si="8"/>
        <v>1.2165369571532352</v>
      </c>
      <c r="AG6" s="1">
        <v>19641.977999999999</v>
      </c>
      <c r="AH6" s="1">
        <f t="shared" ref="AH6:AH15" si="16">AG6/17376.1</f>
        <v>1.1304019889388299</v>
      </c>
      <c r="AI6" s="1">
        <v>45664.86</v>
      </c>
      <c r="AJ6" s="1">
        <v>1.0160377144387935</v>
      </c>
      <c r="AK6" s="1">
        <f t="shared" si="9"/>
        <v>1.1125590840525101</v>
      </c>
      <c r="AM6" s="1">
        <v>11252.614</v>
      </c>
      <c r="AN6" s="1">
        <f t="shared" ref="AN6:AN15" si="17">AM6/10314.61</f>
        <v>1.0909393568927956</v>
      </c>
      <c r="AO6" s="1">
        <v>30128.35</v>
      </c>
      <c r="AP6" s="1">
        <f t="shared" si="3"/>
        <v>0.96699612024916681</v>
      </c>
      <c r="AQ6" s="1">
        <f t="shared" si="10"/>
        <v>1.1281734580400304</v>
      </c>
      <c r="AS6" s="1">
        <v>28038.948</v>
      </c>
      <c r="AT6" s="1">
        <f>AS6/26488.68</f>
        <v>1.0585256796488161</v>
      </c>
      <c r="AU6" s="1">
        <v>29176.512999999999</v>
      </c>
      <c r="AV6" s="1">
        <f>AU6/33159</f>
        <v>0.87989725263126151</v>
      </c>
      <c r="AW6" s="1">
        <f>AT6/AV6</f>
        <v>1.2030105520654608</v>
      </c>
    </row>
    <row r="7" spans="4:49" x14ac:dyDescent="0.25">
      <c r="D7" s="5">
        <v>15399.484</v>
      </c>
      <c r="E7" s="5">
        <f t="shared" si="11"/>
        <v>0.52316861915887303</v>
      </c>
      <c r="F7" s="5">
        <v>0.97823056325438285</v>
      </c>
      <c r="G7" s="5">
        <f t="shared" si="4"/>
        <v>0.53481115680785185</v>
      </c>
      <c r="I7" s="5">
        <v>8374.7939999999999</v>
      </c>
      <c r="J7" s="5">
        <f t="shared" si="12"/>
        <v>0.70047725630319579</v>
      </c>
      <c r="K7" s="5">
        <v>28793.149000000001</v>
      </c>
      <c r="L7" s="5">
        <v>0.94423565203261473</v>
      </c>
      <c r="M7" s="5">
        <f t="shared" si="5"/>
        <v>0.74184580384706833</v>
      </c>
      <c r="O7" s="1">
        <v>13915.706</v>
      </c>
      <c r="P7" s="1">
        <f t="shared" si="13"/>
        <v>1.419502288480663</v>
      </c>
      <c r="Q7" s="1">
        <v>18283.692999999999</v>
      </c>
      <c r="R7" s="1">
        <f t="shared" si="0"/>
        <v>0.9206350796858187</v>
      </c>
      <c r="S7" s="1">
        <f t="shared" si="6"/>
        <v>1.5418729090413223</v>
      </c>
      <c r="U7" s="9">
        <v>5118.0540000000001</v>
      </c>
      <c r="V7" s="9">
        <f t="shared" si="14"/>
        <v>0.53890374362519822</v>
      </c>
      <c r="W7" s="9">
        <v>44944.061000000002</v>
      </c>
      <c r="X7" s="9">
        <f t="shared" si="1"/>
        <v>1.0000000222498815</v>
      </c>
      <c r="Y7" s="10">
        <f t="shared" si="7"/>
        <v>0.5389037316346541</v>
      </c>
      <c r="AA7" s="1">
        <v>19203.321</v>
      </c>
      <c r="AB7" s="1">
        <f t="shared" si="15"/>
        <v>0.98407513959151538</v>
      </c>
      <c r="AC7" s="1">
        <v>39006.290999999997</v>
      </c>
      <c r="AD7" s="1">
        <f t="shared" si="2"/>
        <v>0.99401016886783178</v>
      </c>
      <c r="AE7" s="1">
        <f t="shared" si="8"/>
        <v>0.99000510297834043</v>
      </c>
      <c r="AG7" s="1">
        <v>16893.785</v>
      </c>
      <c r="AH7" s="1">
        <f t="shared" si="16"/>
        <v>0.97224262061106925</v>
      </c>
      <c r="AI7" s="1">
        <v>44944.061000000002</v>
      </c>
      <c r="AJ7" s="1">
        <v>1.0000000222498815</v>
      </c>
      <c r="AK7" s="1">
        <f t="shared" si="9"/>
        <v>0.97224259897878662</v>
      </c>
      <c r="AM7" s="1">
        <v>9299.0069999999996</v>
      </c>
      <c r="AN7" s="1">
        <f t="shared" si="17"/>
        <v>0.90153743088686811</v>
      </c>
      <c r="AO7" s="1">
        <v>31156.643</v>
      </c>
      <c r="AP7" s="1">
        <f t="shared" si="3"/>
        <v>1.0000000962876614</v>
      </c>
      <c r="AQ7" s="1">
        <f t="shared" si="10"/>
        <v>0.90153734407994557</v>
      </c>
      <c r="AS7" s="1">
        <v>30180.261999999999</v>
      </c>
      <c r="AT7" s="1">
        <f>AS7/26488.68</f>
        <v>1.1393645134449886</v>
      </c>
      <c r="AU7" s="1">
        <v>36201.534</v>
      </c>
      <c r="AV7" s="1">
        <f>AU7/33159</f>
        <v>1.0917559033746493</v>
      </c>
      <c r="AW7" s="1">
        <f>AT7/AV7</f>
        <v>1.0436073759007665</v>
      </c>
    </row>
    <row r="8" spans="4:49" x14ac:dyDescent="0.25">
      <c r="D8" s="5">
        <v>29455.86</v>
      </c>
      <c r="E8" s="5">
        <f t="shared" si="11"/>
        <v>1.0007076602266076</v>
      </c>
      <c r="F8" s="5">
        <v>0.99610412712593455</v>
      </c>
      <c r="G8" s="5">
        <f t="shared" si="4"/>
        <v>1.0046215380253023</v>
      </c>
      <c r="I8" s="5">
        <v>11608.835999999999</v>
      </c>
      <c r="J8" s="5">
        <f t="shared" si="12"/>
        <v>0.97097619238798771</v>
      </c>
      <c r="K8" s="5">
        <v>29483.977999999999</v>
      </c>
      <c r="L8" s="5">
        <v>0.96689053327738717</v>
      </c>
      <c r="M8" s="5">
        <f t="shared" si="5"/>
        <v>1.0042255653251166</v>
      </c>
      <c r="O8" s="1">
        <v>10620.714</v>
      </c>
      <c r="P8" s="1">
        <f t="shared" si="13"/>
        <v>1.0833893607912251</v>
      </c>
      <c r="Q8" s="1">
        <v>20222.401000000002</v>
      </c>
      <c r="R8" s="1">
        <f t="shared" si="0"/>
        <v>1.0182544498025417</v>
      </c>
      <c r="S8" s="1">
        <f t="shared" si="6"/>
        <v>1.0639672245000396</v>
      </c>
      <c r="U8" s="9">
        <v>8046.53</v>
      </c>
      <c r="V8" s="9">
        <f t="shared" si="14"/>
        <v>0.84725662140189728</v>
      </c>
      <c r="W8" s="9">
        <v>45970.131999999998</v>
      </c>
      <c r="X8" s="9">
        <f>W8/44944.06</f>
        <v>1.0228299802020557</v>
      </c>
      <c r="Y8" s="10">
        <f t="shared" si="7"/>
        <v>0.82834550981241806</v>
      </c>
      <c r="AA8" s="1">
        <v>20128.714</v>
      </c>
      <c r="AB8" s="1">
        <f t="shared" si="15"/>
        <v>1.03149694989464</v>
      </c>
      <c r="AC8" s="1">
        <v>41026.483999999997</v>
      </c>
      <c r="AD8" s="1">
        <f t="shared" si="2"/>
        <v>1.0454914128824346</v>
      </c>
      <c r="AE8" s="1">
        <f t="shared" si="8"/>
        <v>0.98661446395890362</v>
      </c>
      <c r="AG8" s="1">
        <v>16468.128000000001</v>
      </c>
      <c r="AH8" s="1">
        <f t="shared" si="16"/>
        <v>0.947745926876572</v>
      </c>
      <c r="AI8" s="1">
        <v>45970.131999999998</v>
      </c>
      <c r="AJ8" s="1">
        <v>1.0228299802020557</v>
      </c>
      <c r="AK8" s="1">
        <f t="shared" si="9"/>
        <v>0.92659185321234794</v>
      </c>
      <c r="AM8" s="1">
        <v>9949.09</v>
      </c>
      <c r="AN8" s="1">
        <f t="shared" si="17"/>
        <v>0.9645628870117241</v>
      </c>
      <c r="AO8" s="1">
        <v>30600.743999999999</v>
      </c>
      <c r="AP8" s="1">
        <f>AO8/31156.64</f>
        <v>0.98215802474207747</v>
      </c>
      <c r="AQ8" s="1">
        <f t="shared" si="10"/>
        <v>0.98208522733907921</v>
      </c>
      <c r="AS8" s="1">
        <v>28247.019</v>
      </c>
      <c r="AT8" s="1">
        <f>AS8/26488.68</f>
        <v>1.066380770955744</v>
      </c>
      <c r="AU8" s="1">
        <v>46837.04</v>
      </c>
      <c r="AV8" s="1">
        <f>AU8/33159</f>
        <v>1.4124985675080672</v>
      </c>
      <c r="AW8" s="1">
        <f>AT8/AV8</f>
        <v>0.75496060349077387</v>
      </c>
    </row>
    <row r="9" spans="4:49" x14ac:dyDescent="0.25">
      <c r="D9" s="5">
        <v>13198.513000000001</v>
      </c>
      <c r="E9" s="5">
        <f t="shared" si="11"/>
        <v>0.44839475278265389</v>
      </c>
      <c r="F9" s="5">
        <v>1.0671895637667961</v>
      </c>
      <c r="G9" s="5">
        <f t="shared" si="4"/>
        <v>0.42016410955142908</v>
      </c>
      <c r="I9" s="5">
        <v>14945.179</v>
      </c>
      <c r="J9" s="5">
        <f t="shared" si="12"/>
        <v>1.250031699989294</v>
      </c>
      <c r="K9" s="5">
        <v>30359.149000000001</v>
      </c>
      <c r="L9" s="5">
        <v>0.99559068204628487</v>
      </c>
      <c r="M9" s="5">
        <f t="shared" si="5"/>
        <v>1.2555678980643374</v>
      </c>
      <c r="O9" s="1">
        <v>15060.17</v>
      </c>
      <c r="P9" s="1">
        <f t="shared" si="13"/>
        <v>1.536245863480288</v>
      </c>
      <c r="Q9" s="1">
        <v>21971.38</v>
      </c>
      <c r="R9" s="1">
        <f t="shared" si="0"/>
        <v>1.1063204341216737</v>
      </c>
      <c r="S9" s="1">
        <f t="shared" si="6"/>
        <v>1.3886084140712265</v>
      </c>
      <c r="U9" s="9">
        <v>10765.675999999999</v>
      </c>
      <c r="V9" s="9">
        <f t="shared" si="14"/>
        <v>1.1335681684984076</v>
      </c>
      <c r="W9" s="9">
        <v>44210.383000000002</v>
      </c>
      <c r="X9" s="9">
        <f t="shared" ref="X9:X15" si="18">W9/44944.06</f>
        <v>0.98367577383974669</v>
      </c>
      <c r="Y9" s="10">
        <f t="shared" si="7"/>
        <v>1.1523798782535435</v>
      </c>
      <c r="AA9" s="1">
        <v>17095.401000000002</v>
      </c>
      <c r="AB9" s="1">
        <f t="shared" si="15"/>
        <v>0.87605467436845597</v>
      </c>
      <c r="AC9" s="1">
        <v>42824.705999999998</v>
      </c>
      <c r="AD9" s="1">
        <f t="shared" si="2"/>
        <v>1.0913160967489897</v>
      </c>
      <c r="AE9" s="1">
        <f t="shared" si="8"/>
        <v>0.80275062099625083</v>
      </c>
      <c r="AG9" s="1">
        <v>13186.057000000001</v>
      </c>
      <c r="AH9" s="1">
        <f t="shared" si="16"/>
        <v>0.75886171235202382</v>
      </c>
      <c r="AI9" s="1">
        <v>44210.383000000002</v>
      </c>
      <c r="AJ9" s="1">
        <v>0.98367577383974669</v>
      </c>
      <c r="AK9" s="1">
        <f t="shared" si="9"/>
        <v>0.77145512020676443</v>
      </c>
      <c r="AM9" s="1">
        <v>8982.5630000000001</v>
      </c>
      <c r="AN9" s="1">
        <f t="shared" si="17"/>
        <v>0.87085822924957901</v>
      </c>
      <c r="AO9" s="1">
        <v>32297.401000000002</v>
      </c>
      <c r="AP9" s="1">
        <f t="shared" ref="AP9:AP15" si="19">AO9/31156.64</f>
        <v>1.0366137362693795</v>
      </c>
      <c r="AQ9" s="1">
        <f t="shared" si="10"/>
        <v>0.84009906369142839</v>
      </c>
      <c r="AS9" s="1">
        <v>30683.898000000001</v>
      </c>
      <c r="AT9" s="1">
        <f>AS9/26488.68</f>
        <v>1.1583777674085685</v>
      </c>
      <c r="AU9" s="1">
        <v>42155.555</v>
      </c>
      <c r="AV9" s="1">
        <f>AU9/33159</f>
        <v>1.2713156307488163</v>
      </c>
      <c r="AW9" s="1">
        <f>AT9/AV9</f>
        <v>0.91116457580740484</v>
      </c>
    </row>
    <row r="10" spans="4:49" x14ac:dyDescent="0.25">
      <c r="D10" s="5">
        <v>14251.321</v>
      </c>
      <c r="E10" s="5">
        <f t="shared" si="11"/>
        <v>0.48416193222836873</v>
      </c>
      <c r="F10" s="5">
        <v>1.0971098802870107</v>
      </c>
      <c r="G10" s="5">
        <f t="shared" si="4"/>
        <v>0.44130669218083152</v>
      </c>
      <c r="I10" s="5">
        <v>7002.7730000000001</v>
      </c>
      <c r="J10" s="5">
        <f t="shared" si="12"/>
        <v>0.58571986577271029</v>
      </c>
      <c r="K10" s="5">
        <v>31993.614000000001</v>
      </c>
      <c r="L10" s="5">
        <v>1.0491909369193968</v>
      </c>
      <c r="M10" s="5">
        <f t="shared" si="5"/>
        <v>0.55825860209246903</v>
      </c>
      <c r="O10" s="1">
        <v>32434.061000000002</v>
      </c>
      <c r="P10" s="1">
        <f t="shared" si="13"/>
        <v>3.3085079416180121</v>
      </c>
      <c r="Q10" s="1">
        <v>23258.865000000002</v>
      </c>
      <c r="R10" s="1">
        <f t="shared" si="0"/>
        <v>1.1711489048014918</v>
      </c>
      <c r="S10" s="1">
        <f t="shared" si="6"/>
        <v>2.8250104901722977</v>
      </c>
      <c r="U10" s="9">
        <v>9274.9150000000009</v>
      </c>
      <c r="V10" s="9">
        <f t="shared" si="14"/>
        <v>0.97659899940592765</v>
      </c>
      <c r="W10" s="9">
        <v>45985.847999999998</v>
      </c>
      <c r="X10" s="9">
        <f t="shared" si="18"/>
        <v>1.0231796593365174</v>
      </c>
      <c r="Y10" s="10">
        <f t="shared" si="7"/>
        <v>0.95447460325707112</v>
      </c>
      <c r="AA10" s="1">
        <v>17888.321</v>
      </c>
      <c r="AB10" s="1">
        <f t="shared" si="15"/>
        <v>0.91668789919893734</v>
      </c>
      <c r="AC10" s="1">
        <v>43494.534</v>
      </c>
      <c r="AD10" s="1">
        <f t="shared" si="2"/>
        <v>1.1083855444284014</v>
      </c>
      <c r="AE10" s="1">
        <f t="shared" si="8"/>
        <v>0.82704786597670465</v>
      </c>
      <c r="AG10" s="1">
        <v>13017.472</v>
      </c>
      <c r="AH10" s="1">
        <f t="shared" si="16"/>
        <v>0.7491595927739827</v>
      </c>
      <c r="AI10" s="1">
        <v>45985.847999999998</v>
      </c>
      <c r="AJ10" s="1">
        <v>1.0231796593365174</v>
      </c>
      <c r="AK10" s="1">
        <f t="shared" si="9"/>
        <v>0.73218773060810893</v>
      </c>
      <c r="AM10" s="1">
        <v>18993.403999999999</v>
      </c>
      <c r="AN10" s="1">
        <f t="shared" si="17"/>
        <v>1.8414078670933751</v>
      </c>
      <c r="AO10" s="1">
        <v>33095.421000000002</v>
      </c>
      <c r="AP10" s="1">
        <f t="shared" si="19"/>
        <v>1.0622268960966266</v>
      </c>
      <c r="AQ10" s="1">
        <f t="shared" si="10"/>
        <v>1.7335353433998055</v>
      </c>
      <c r="AS10" s="1">
        <v>36385.798000000003</v>
      </c>
      <c r="AT10" s="1">
        <f>AS10/26488.68</f>
        <v>1.3736357568591566</v>
      </c>
      <c r="AU10" s="1">
        <v>32381.362000000001</v>
      </c>
      <c r="AV10" s="1">
        <f>AU10/33159</f>
        <v>0.97654820712325463</v>
      </c>
      <c r="AW10" s="1">
        <f>AT10/AV10</f>
        <v>1.4066236022342968</v>
      </c>
    </row>
    <row r="11" spans="4:49" x14ac:dyDescent="0.25">
      <c r="D11" s="5">
        <v>10934.421</v>
      </c>
      <c r="E11" s="5">
        <f t="shared" si="11"/>
        <v>0.37147646868374179</v>
      </c>
      <c r="F11" s="5">
        <v>0.98672538254345754</v>
      </c>
      <c r="G11" s="5">
        <f t="shared" si="4"/>
        <v>0.37647401724499691</v>
      </c>
      <c r="I11" s="5">
        <v>9790.9860000000008</v>
      </c>
      <c r="J11" s="5">
        <f t="shared" si="12"/>
        <v>0.81892915930624699</v>
      </c>
      <c r="K11" s="5">
        <v>29635.027999999998</v>
      </c>
      <c r="L11" s="5">
        <v>0.97184403090418459</v>
      </c>
      <c r="M11" s="5">
        <f t="shared" si="5"/>
        <v>0.84265492534263076</v>
      </c>
      <c r="O11" s="1">
        <v>26763.647000000001</v>
      </c>
      <c r="P11" s="1">
        <f t="shared" si="13"/>
        <v>2.7300848526541617</v>
      </c>
      <c r="Q11" s="1">
        <v>19859.865000000002</v>
      </c>
      <c r="R11" s="1">
        <f t="shared" si="0"/>
        <v>0.99999974823601578</v>
      </c>
      <c r="S11" s="1">
        <f t="shared" si="6"/>
        <v>2.7300855399913746</v>
      </c>
      <c r="U11" s="9">
        <v>24235.522000000001</v>
      </c>
      <c r="V11" s="9">
        <f t="shared" si="14"/>
        <v>2.551870991300766</v>
      </c>
      <c r="W11" s="9">
        <v>43764.847999999998</v>
      </c>
      <c r="X11" s="9">
        <f t="shared" si="18"/>
        <v>0.97376267297613972</v>
      </c>
      <c r="Y11" s="10">
        <f t="shared" si="7"/>
        <v>2.6206292992330535</v>
      </c>
      <c r="AA11" s="1">
        <v>32184.512999999999</v>
      </c>
      <c r="AB11" s="1">
        <f t="shared" si="15"/>
        <v>1.6492969691627786</v>
      </c>
      <c r="AC11" s="1">
        <v>39191.705999999998</v>
      </c>
      <c r="AD11" s="1">
        <f t="shared" si="2"/>
        <v>0.99873516042010801</v>
      </c>
      <c r="AE11" s="1">
        <f t="shared" si="8"/>
        <v>1.6513857071668712</v>
      </c>
      <c r="AG11" s="1">
        <v>24293.756000000001</v>
      </c>
      <c r="AH11" s="1">
        <f t="shared" si="16"/>
        <v>1.3981132705267583</v>
      </c>
      <c r="AI11" s="1">
        <v>43764.847999999998</v>
      </c>
      <c r="AJ11" s="1">
        <v>0.97376267297613972</v>
      </c>
      <c r="AK11" s="1">
        <f t="shared" si="9"/>
        <v>1.4357844157793225</v>
      </c>
      <c r="AM11" s="1">
        <v>11429.584000000001</v>
      </c>
      <c r="AN11" s="1">
        <f t="shared" si="17"/>
        <v>1.1080965736949822</v>
      </c>
      <c r="AO11" s="1">
        <v>31095.401000000002</v>
      </c>
      <c r="AP11" s="1">
        <f t="shared" si="19"/>
        <v>0.99803447996959882</v>
      </c>
      <c r="AQ11" s="1">
        <f t="shared" si="10"/>
        <v>1.1102788490120461</v>
      </c>
      <c r="AS11" s="1">
        <v>35862.404000000002</v>
      </c>
      <c r="AT11" s="1">
        <f>AS11/26488.68</f>
        <v>1.3538765993624446</v>
      </c>
      <c r="AU11" s="1">
        <v>28128.562999999998</v>
      </c>
      <c r="AV11" s="1">
        <f>AU11/33159</f>
        <v>0.84829346482101387</v>
      </c>
      <c r="AW11" s="1">
        <f>AT11/AV11</f>
        <v>1.5960002705527228</v>
      </c>
    </row>
    <row r="12" spans="4:49" x14ac:dyDescent="0.25">
      <c r="D12" s="5">
        <v>8249.7440000000006</v>
      </c>
      <c r="E12" s="5">
        <f t="shared" si="11"/>
        <v>0.28026959714326777</v>
      </c>
      <c r="F12" s="5">
        <v>0.93077708934422465</v>
      </c>
      <c r="G12" s="5">
        <f t="shared" si="4"/>
        <v>0.30111355377336435</v>
      </c>
      <c r="I12" s="5">
        <v>10242.35</v>
      </c>
      <c r="J12" s="5">
        <f t="shared" si="12"/>
        <v>0.85668175552700609</v>
      </c>
      <c r="K12" s="5">
        <v>25944.906999999999</v>
      </c>
      <c r="L12" s="5">
        <v>0.85083108409123809</v>
      </c>
      <c r="M12" s="5">
        <f t="shared" si="5"/>
        <v>1.0068764194740452</v>
      </c>
      <c r="O12" s="1">
        <v>21636.22</v>
      </c>
      <c r="P12" s="1">
        <f t="shared" si="13"/>
        <v>2.207050350450857</v>
      </c>
      <c r="Q12" s="1">
        <v>19381.865000000002</v>
      </c>
      <c r="R12" s="1">
        <f>Q12/19859.87</f>
        <v>0.97593111133154464</v>
      </c>
      <c r="S12" s="1">
        <f t="shared" si="6"/>
        <v>2.2614817017561752</v>
      </c>
      <c r="U12" s="9">
        <v>20671.856</v>
      </c>
      <c r="V12" s="9">
        <f t="shared" si="14"/>
        <v>2.1766359999486165</v>
      </c>
      <c r="W12" s="9">
        <v>42403.877</v>
      </c>
      <c r="X12" s="9">
        <f t="shared" si="18"/>
        <v>0.94348122977763915</v>
      </c>
      <c r="Y12" s="10">
        <f t="shared" si="7"/>
        <v>2.3070262886539976</v>
      </c>
      <c r="AA12" s="1">
        <v>32131.048999999999</v>
      </c>
      <c r="AB12" s="1">
        <f t="shared" si="15"/>
        <v>1.6465572038241103</v>
      </c>
      <c r="AC12" s="1">
        <v>38530.605000000003</v>
      </c>
      <c r="AD12" s="1">
        <f t="shared" si="2"/>
        <v>0.98188810575785657</v>
      </c>
      <c r="AE12" s="1">
        <f t="shared" si="8"/>
        <v>1.6769295749368898</v>
      </c>
      <c r="AG12" s="1">
        <v>20779.321</v>
      </c>
      <c r="AH12" s="1">
        <f t="shared" si="16"/>
        <v>1.1958564349882885</v>
      </c>
      <c r="AI12" s="1">
        <v>42403.877</v>
      </c>
      <c r="AJ12" s="1">
        <v>0.94348122977763915</v>
      </c>
      <c r="AK12" s="1">
        <f t="shared" si="9"/>
        <v>1.2674936153951144</v>
      </c>
      <c r="AM12" s="1">
        <v>12479.463</v>
      </c>
      <c r="AN12" s="1">
        <f t="shared" si="17"/>
        <v>1.2098821962245785</v>
      </c>
      <c r="AO12" s="1">
        <v>31945.543000000001</v>
      </c>
      <c r="AP12" s="1">
        <f t="shared" si="19"/>
        <v>1.0253205416245141</v>
      </c>
      <c r="AQ12" s="1">
        <f t="shared" si="10"/>
        <v>1.1800038593859101</v>
      </c>
      <c r="AS12" s="1">
        <v>32274.868999999999</v>
      </c>
      <c r="AT12" s="1">
        <f>AS12/26488.68</f>
        <v>1.2184400657186389</v>
      </c>
      <c r="AU12" s="1">
        <v>31680.17</v>
      </c>
      <c r="AV12" s="1">
        <f>AU12/33159</f>
        <v>0.95540185168430891</v>
      </c>
      <c r="AW12" s="1">
        <f>AT12/AV12</f>
        <v>1.2753168350789894</v>
      </c>
    </row>
    <row r="13" spans="4:49" x14ac:dyDescent="0.25">
      <c r="D13" s="5">
        <v>4261.2460000000001</v>
      </c>
      <c r="E13" s="5">
        <f t="shared" si="11"/>
        <v>0.14476784973550222</v>
      </c>
      <c r="F13" s="5">
        <v>1.0436691509899656</v>
      </c>
      <c r="G13" s="5">
        <f t="shared" si="4"/>
        <v>0.1387104808053238</v>
      </c>
      <c r="I13" s="5">
        <v>10956.472</v>
      </c>
      <c r="J13" s="5">
        <f t="shared" si="12"/>
        <v>0.91641172849419195</v>
      </c>
      <c r="K13" s="5">
        <v>29932.420999999998</v>
      </c>
      <c r="L13" s="5">
        <v>0.98159666592388795</v>
      </c>
      <c r="M13" s="5">
        <f t="shared" si="5"/>
        <v>0.93359295147122023</v>
      </c>
      <c r="O13" s="1">
        <v>31529.839</v>
      </c>
      <c r="P13" s="1">
        <f t="shared" si="13"/>
        <v>3.216270781800568</v>
      </c>
      <c r="Q13" s="1">
        <v>21568.814999999999</v>
      </c>
      <c r="R13" s="1">
        <f t="shared" ref="R13:R15" si="20">Q13/19859.87</f>
        <v>1.0860501604491872</v>
      </c>
      <c r="S13" s="1">
        <f t="shared" si="6"/>
        <v>2.9614385218361625</v>
      </c>
      <c r="U13" s="9">
        <v>15207.049000000001</v>
      </c>
      <c r="V13" s="9">
        <f t="shared" si="14"/>
        <v>1.6012210179087261</v>
      </c>
      <c r="W13" s="9">
        <v>45135.17</v>
      </c>
      <c r="X13" s="9">
        <f t="shared" si="18"/>
        <v>1.0042521748146473</v>
      </c>
      <c r="Y13" s="10">
        <f t="shared" si="7"/>
        <v>1.5944411752996801</v>
      </c>
      <c r="AA13" s="1">
        <v>24024.271000000001</v>
      </c>
      <c r="AB13" s="1">
        <f t="shared" si="15"/>
        <v>1.2311249620786631</v>
      </c>
      <c r="AC13" s="1">
        <v>41735.968999999997</v>
      </c>
      <c r="AD13" s="1">
        <f t="shared" si="2"/>
        <v>1.0635714529626155</v>
      </c>
      <c r="AE13" s="1">
        <f t="shared" si="8"/>
        <v>1.1575385543202776</v>
      </c>
      <c r="AG13" s="1">
        <v>17890.735000000001</v>
      </c>
      <c r="AH13" s="1">
        <f t="shared" si="16"/>
        <v>1.0296174055167731</v>
      </c>
      <c r="AI13" s="1">
        <v>45135.17</v>
      </c>
      <c r="AJ13" s="1">
        <v>1.0042521748146473</v>
      </c>
      <c r="AK13" s="1">
        <f t="shared" si="9"/>
        <v>1.0252578299935544</v>
      </c>
      <c r="AM13" s="1">
        <v>17312.990000000002</v>
      </c>
      <c r="AN13" s="1">
        <f t="shared" si="17"/>
        <v>1.6784919643108174</v>
      </c>
      <c r="AO13" s="1">
        <v>32064.078000000001</v>
      </c>
      <c r="AP13" s="1">
        <f t="shared" si="19"/>
        <v>1.029125027602463</v>
      </c>
      <c r="AQ13" s="1">
        <f t="shared" si="10"/>
        <v>1.630989354346162</v>
      </c>
      <c r="AS13" s="1">
        <v>35877.555</v>
      </c>
      <c r="AT13" s="1">
        <f>AS13/26488.68</f>
        <v>1.3544485795441676</v>
      </c>
      <c r="AU13" s="1">
        <v>33158.999000000003</v>
      </c>
      <c r="AV13" s="1">
        <v>1</v>
      </c>
      <c r="AW13" s="1">
        <f>AT13/AV13</f>
        <v>1.3544485795441676</v>
      </c>
    </row>
    <row r="14" spans="4:49" x14ac:dyDescent="0.25">
      <c r="D14" s="5">
        <v>5449.8739999999998</v>
      </c>
      <c r="E14" s="5">
        <f t="shared" si="11"/>
        <v>0.18514925923296155</v>
      </c>
      <c r="F14" s="5">
        <v>1.1199339644038291</v>
      </c>
      <c r="G14" s="5">
        <f t="shared" si="4"/>
        <v>0.16532158602004848</v>
      </c>
      <c r="I14" s="5">
        <v>8871.3799999999992</v>
      </c>
      <c r="J14" s="5">
        <f t="shared" si="12"/>
        <v>0.74201227182698992</v>
      </c>
      <c r="K14" s="5">
        <v>38786.856</v>
      </c>
      <c r="L14" s="5">
        <v>1.2719668927304595</v>
      </c>
      <c r="M14" s="5">
        <f t="shared" si="5"/>
        <v>0.58335816448347499</v>
      </c>
      <c r="O14" s="1">
        <v>23705.634999999998</v>
      </c>
      <c r="P14" s="1">
        <f t="shared" si="13"/>
        <v>2.4181455926409554</v>
      </c>
      <c r="Q14" s="1">
        <v>25340.35</v>
      </c>
      <c r="R14" s="1">
        <f t="shared" si="20"/>
        <v>1.275957496197105</v>
      </c>
      <c r="S14" s="1">
        <f t="shared" si="6"/>
        <v>1.8951615550267591</v>
      </c>
      <c r="U14" s="9">
        <v>13441.141</v>
      </c>
      <c r="V14" s="9">
        <f t="shared" si="14"/>
        <v>1.4152803396552949</v>
      </c>
      <c r="W14" s="9">
        <v>46416.512999999999</v>
      </c>
      <c r="X14" s="9">
        <f t="shared" si="18"/>
        <v>1.0327619044652396</v>
      </c>
      <c r="Y14" s="10">
        <f t="shared" si="7"/>
        <v>1.3703839515537919</v>
      </c>
      <c r="AA14" s="1">
        <v>24525.776999999998</v>
      </c>
      <c r="AB14" s="1">
        <f t="shared" si="15"/>
        <v>1.2568246619876517</v>
      </c>
      <c r="AC14" s="1">
        <v>44948.798000000003</v>
      </c>
      <c r="AD14" s="1">
        <f>AC14/39241.34</f>
        <v>1.1454450332226169</v>
      </c>
      <c r="AE14" s="1">
        <f t="shared" si="8"/>
        <v>1.0972369913305025</v>
      </c>
      <c r="AG14" s="1">
        <v>14876.108</v>
      </c>
      <c r="AH14" s="1">
        <f t="shared" si="16"/>
        <v>0.8561246769988663</v>
      </c>
      <c r="AI14" s="1">
        <v>46416.512999999999</v>
      </c>
      <c r="AJ14" s="1">
        <v>1.0327619044652396</v>
      </c>
      <c r="AK14" s="1">
        <f t="shared" si="9"/>
        <v>0.82896616664241174</v>
      </c>
      <c r="AM14" s="1">
        <v>14547.241</v>
      </c>
      <c r="AN14" s="1">
        <f t="shared" si="17"/>
        <v>1.4103529847468783</v>
      </c>
      <c r="AO14" s="1">
        <v>35056.22</v>
      </c>
      <c r="AP14" s="1">
        <f t="shared" si="19"/>
        <v>1.1251604794355232</v>
      </c>
      <c r="AQ14" s="1">
        <f t="shared" si="10"/>
        <v>1.2534682923225602</v>
      </c>
    </row>
    <row r="15" spans="4:49" x14ac:dyDescent="0.25">
      <c r="D15" s="5">
        <v>10424.299999999999</v>
      </c>
      <c r="E15" s="5">
        <f t="shared" si="11"/>
        <v>0.3541460633809444</v>
      </c>
      <c r="F15" s="5">
        <v>1.0188680508578847</v>
      </c>
      <c r="G15" s="5">
        <f t="shared" si="4"/>
        <v>0.34758775985050683</v>
      </c>
      <c r="I15" s="5">
        <v>5057.5600000000004</v>
      </c>
      <c r="J15" s="5">
        <f t="shared" si="12"/>
        <v>0.42302004710668595</v>
      </c>
      <c r="K15" s="5">
        <v>34925.805999999997</v>
      </c>
      <c r="L15" s="5">
        <v>1.1453485411121447</v>
      </c>
      <c r="M15" s="5">
        <f t="shared" si="5"/>
        <v>0.36933739549354061</v>
      </c>
      <c r="O15" s="1">
        <v>27278.654999999999</v>
      </c>
      <c r="P15" s="1">
        <f t="shared" si="13"/>
        <v>2.7826193797982279</v>
      </c>
      <c r="Q15" s="1">
        <v>25206.420999999998</v>
      </c>
      <c r="R15" s="1">
        <f t="shared" si="20"/>
        <v>1.2692137964649315</v>
      </c>
      <c r="S15" s="1">
        <f t="shared" si="6"/>
        <v>2.1923961018612452</v>
      </c>
      <c r="U15" s="9">
        <v>13687.738000000001</v>
      </c>
      <c r="V15" s="9">
        <f t="shared" si="14"/>
        <v>1.4412456863411141</v>
      </c>
      <c r="W15" s="9">
        <v>43517.290999999997</v>
      </c>
      <c r="X15" s="9">
        <f t="shared" si="18"/>
        <v>0.96825455911192715</v>
      </c>
      <c r="Y15" s="10">
        <f t="shared" si="7"/>
        <v>1.4884987349432255</v>
      </c>
      <c r="AA15" s="1">
        <v>24247.119999999999</v>
      </c>
      <c r="AB15" s="1">
        <f t="shared" si="15"/>
        <v>1.2425448701655419</v>
      </c>
      <c r="AC15" s="1">
        <v>39241.341999999997</v>
      </c>
      <c r="AD15" s="1">
        <v>1</v>
      </c>
      <c r="AE15" s="1">
        <f t="shared" si="8"/>
        <v>1.2425448701655419</v>
      </c>
      <c r="AG15" s="1">
        <v>12837.321</v>
      </c>
      <c r="AH15" s="1">
        <f t="shared" si="16"/>
        <v>0.73879184627160299</v>
      </c>
      <c r="AI15" s="1">
        <v>43517.290999999997</v>
      </c>
      <c r="AJ15" s="1">
        <v>0.96825455911192715</v>
      </c>
      <c r="AK15" s="1">
        <f t="shared" si="9"/>
        <v>0.76301406414157769</v>
      </c>
      <c r="AM15" s="1">
        <v>20329.839</v>
      </c>
      <c r="AN15" s="1">
        <f t="shared" si="17"/>
        <v>1.9709750538314099</v>
      </c>
      <c r="AO15" s="1">
        <v>29747.785</v>
      </c>
      <c r="AP15" s="1">
        <f t="shared" si="19"/>
        <v>0.95478154897318834</v>
      </c>
      <c r="AQ15" s="1">
        <f t="shared" si="10"/>
        <v>2.0643204259142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3FEA3-B85E-4F3F-B2D7-BD1D34978137}">
  <dimension ref="D2:Z26"/>
  <sheetViews>
    <sheetView topLeftCell="I1" workbookViewId="0">
      <selection activeCell="P10" sqref="P10"/>
    </sheetView>
  </sheetViews>
  <sheetFormatPr defaultRowHeight="15" x14ac:dyDescent="0.25"/>
  <cols>
    <col min="4" max="4" width="10" bestFit="1" customWidth="1"/>
    <col min="5" max="5" width="20.140625" bestFit="1" customWidth="1"/>
    <col min="6" max="6" width="10" bestFit="1" customWidth="1"/>
    <col min="7" max="7" width="16.140625" bestFit="1" customWidth="1"/>
    <col min="8" max="8" width="14.7109375" bestFit="1" customWidth="1"/>
    <col min="10" max="10" width="10" bestFit="1" customWidth="1"/>
    <col min="11" max="11" width="16.42578125" bestFit="1" customWidth="1"/>
    <col min="12" max="12" width="10" bestFit="1" customWidth="1"/>
    <col min="13" max="13" width="16.42578125" bestFit="1" customWidth="1"/>
    <col min="14" max="14" width="11" bestFit="1" customWidth="1"/>
  </cols>
  <sheetData>
    <row r="2" spans="4:26" x14ac:dyDescent="0.25">
      <c r="D2" s="3" t="s">
        <v>30</v>
      </c>
      <c r="E2" s="3" t="s">
        <v>31</v>
      </c>
      <c r="F2" s="3" t="s">
        <v>7</v>
      </c>
      <c r="G2" s="3" t="s">
        <v>3</v>
      </c>
      <c r="H2" s="3" t="s">
        <v>32</v>
      </c>
      <c r="J2" s="3" t="s">
        <v>33</v>
      </c>
      <c r="K2" s="3" t="s">
        <v>34</v>
      </c>
      <c r="L2" s="3" t="s">
        <v>7</v>
      </c>
      <c r="M2" s="3" t="s">
        <v>35</v>
      </c>
      <c r="N2" s="3" t="s">
        <v>36</v>
      </c>
      <c r="R2" s="15"/>
      <c r="S2" s="16" t="s">
        <v>44</v>
      </c>
      <c r="T2" s="16"/>
      <c r="U2" s="16"/>
      <c r="V2" s="16"/>
      <c r="W2" s="16" t="s">
        <v>45</v>
      </c>
      <c r="X2" s="16"/>
      <c r="Y2" s="16"/>
      <c r="Z2" s="16"/>
    </row>
    <row r="3" spans="4:26" x14ac:dyDescent="0.25">
      <c r="D3" s="1">
        <v>30542.756000000001</v>
      </c>
      <c r="E3" s="1">
        <v>1</v>
      </c>
      <c r="F3" s="1">
        <v>13371.550999999999</v>
      </c>
      <c r="G3" s="1">
        <f>F3/19860.5</f>
        <v>0.67327363359432035</v>
      </c>
      <c r="H3" s="8">
        <f>E3/G3</f>
        <v>1.485280204218643</v>
      </c>
      <c r="J3" s="1">
        <v>8271.116</v>
      </c>
      <c r="K3" s="1">
        <v>1</v>
      </c>
      <c r="L3" s="1">
        <v>18250.207999999999</v>
      </c>
      <c r="M3" s="1">
        <f>L3/19672.38</f>
        <v>0.92770717117095125</v>
      </c>
      <c r="N3" s="2">
        <f>K3/M3</f>
        <v>1.0779263447298795</v>
      </c>
      <c r="R3" s="17" t="s">
        <v>46</v>
      </c>
      <c r="S3" s="18">
        <v>27.143619999999999</v>
      </c>
      <c r="T3" s="18">
        <v>29.818010000000001</v>
      </c>
      <c r="U3" s="18">
        <v>40.60407</v>
      </c>
      <c r="V3" s="18">
        <v>40.769419999999997</v>
      </c>
      <c r="W3" s="18">
        <v>85.936179999999993</v>
      </c>
      <c r="X3" s="18">
        <v>106.5766</v>
      </c>
      <c r="Y3" s="18">
        <v>113.5916</v>
      </c>
      <c r="Z3" s="18">
        <v>147.8451</v>
      </c>
    </row>
    <row r="4" spans="4:26" x14ac:dyDescent="0.25">
      <c r="D4" s="1">
        <v>26287.856</v>
      </c>
      <c r="E4" s="1">
        <f>D4/30542.76</f>
        <v>0.86069025850970904</v>
      </c>
      <c r="F4" s="1">
        <v>12773.016</v>
      </c>
      <c r="G4" s="1">
        <f>F4/19860.5</f>
        <v>0.64313667833136123</v>
      </c>
      <c r="H4" s="8">
        <f>E4/G4</f>
        <v>1.3382695895105805</v>
      </c>
      <c r="J4" s="1">
        <v>621.02099999999996</v>
      </c>
      <c r="K4" s="1">
        <f>J4/8271.116</f>
        <v>7.5083096404402985E-2</v>
      </c>
      <c r="L4" s="1">
        <v>22288.037</v>
      </c>
      <c r="M4" s="1">
        <f>L4/19672.38</f>
        <v>1.1329608822115067</v>
      </c>
      <c r="N4" s="2">
        <f>K4/M4</f>
        <v>6.6271569992639959E-2</v>
      </c>
      <c r="R4" s="17" t="s">
        <v>47</v>
      </c>
      <c r="S4" s="18">
        <v>2.3687510000000001</v>
      </c>
      <c r="T4" s="18">
        <v>3.8993549999999999</v>
      </c>
      <c r="U4" s="18">
        <v>4.4654220000000002</v>
      </c>
      <c r="V4" s="18">
        <v>4.507835</v>
      </c>
      <c r="W4" s="18">
        <v>8.3215059999999994</v>
      </c>
      <c r="X4" s="18">
        <v>9.6575539999999993</v>
      </c>
      <c r="Y4" s="18">
        <v>9.8682079999999992</v>
      </c>
      <c r="Z4" s="18">
        <v>12.71658</v>
      </c>
    </row>
    <row r="5" spans="4:26" x14ac:dyDescent="0.25">
      <c r="D5" s="1">
        <v>25761.291000000001</v>
      </c>
      <c r="E5" s="1">
        <f>D5/30542.76</f>
        <v>0.84345000255379676</v>
      </c>
      <c r="F5" s="1">
        <v>15194.843999999999</v>
      </c>
      <c r="G5" s="1">
        <f>F5/19860.5</f>
        <v>0.76507862339820243</v>
      </c>
      <c r="H5" s="8">
        <f>E5/G5</f>
        <v>1.1024357193610992</v>
      </c>
      <c r="J5" s="1">
        <v>840.84900000000005</v>
      </c>
      <c r="K5" s="1">
        <f>J5/8271.116</f>
        <v>0.10166088832510632</v>
      </c>
      <c r="L5" s="1">
        <v>19672.38</v>
      </c>
      <c r="M5" s="1">
        <f>L5/19672.38</f>
        <v>1</v>
      </c>
      <c r="N5" s="2">
        <f>K5/M5</f>
        <v>0.10166088832510632</v>
      </c>
      <c r="R5" s="17" t="s">
        <v>48</v>
      </c>
      <c r="S5" s="18">
        <v>1.483079</v>
      </c>
      <c r="T5" s="18">
        <v>2.3320620000000001</v>
      </c>
      <c r="U5" s="18">
        <v>2.5026839999999999</v>
      </c>
      <c r="V5" s="18">
        <v>1.1110530000000001</v>
      </c>
      <c r="W5" s="18">
        <v>7.6091470000000001</v>
      </c>
      <c r="X5" s="18">
        <v>8.7052990000000001</v>
      </c>
      <c r="Y5" s="18">
        <v>8.6103299999999994</v>
      </c>
      <c r="Z5" s="18">
        <v>8.9436499999999999</v>
      </c>
    </row>
    <row r="6" spans="4:26" x14ac:dyDescent="0.25">
      <c r="D6" s="1">
        <v>28028.241000000002</v>
      </c>
      <c r="E6" s="1">
        <f>D6/30542.76</f>
        <v>0.9176721750097242</v>
      </c>
      <c r="F6" s="1">
        <v>13548.308999999999</v>
      </c>
      <c r="G6" s="1">
        <f>F6/19860.5</f>
        <v>0.68217361093628048</v>
      </c>
      <c r="H6" s="8">
        <f>E6/G6</f>
        <v>1.3452179332328948</v>
      </c>
      <c r="J6" s="1">
        <v>512.60699999999997</v>
      </c>
      <c r="K6" s="1">
        <f>J6/8271.116</f>
        <v>6.1975554447549756E-2</v>
      </c>
      <c r="L6" s="1">
        <v>21956.794000000002</v>
      </c>
      <c r="M6" s="1">
        <f>L6/19672.38</f>
        <v>1.1161229093785296</v>
      </c>
      <c r="N6" s="2">
        <f>K6/M6</f>
        <v>5.5527535477305517E-2</v>
      </c>
      <c r="R6" s="17" t="s">
        <v>49</v>
      </c>
      <c r="S6" s="18">
        <v>3.5510790000000001</v>
      </c>
      <c r="T6" s="18">
        <v>5.9867679999999996</v>
      </c>
      <c r="U6" s="18">
        <v>7.1874409999999997</v>
      </c>
      <c r="V6" s="18">
        <v>5.1509559999999999</v>
      </c>
      <c r="W6" s="18">
        <v>21.215630000000001</v>
      </c>
      <c r="X6" s="18">
        <v>23.116700000000002</v>
      </c>
      <c r="Y6" s="18">
        <v>26.958279999999998</v>
      </c>
      <c r="Z6" s="18">
        <v>29.7607</v>
      </c>
    </row>
    <row r="7" spans="4:26" x14ac:dyDescent="0.25">
      <c r="D7" s="1">
        <v>27705.877</v>
      </c>
      <c r="E7" s="1">
        <f>D7/30542.76</f>
        <v>0.90711766061744259</v>
      </c>
      <c r="F7" s="1">
        <v>14518.016</v>
      </c>
      <c r="G7" s="1">
        <f>F7/19860.5</f>
        <v>0.7309995216636036</v>
      </c>
      <c r="H7" s="8">
        <f>E7/G7</f>
        <v>1.2409278443206508</v>
      </c>
      <c r="J7" s="1">
        <v>5401.0749999999998</v>
      </c>
      <c r="K7" s="1">
        <f>J7/8271.116</f>
        <v>0.65300438296355656</v>
      </c>
      <c r="L7" s="1">
        <v>23850.087</v>
      </c>
      <c r="M7" s="1">
        <f>L7/19672.38</f>
        <v>1.2123640860943108</v>
      </c>
      <c r="N7" s="2">
        <f>K7/M7</f>
        <v>0.53862069196328766</v>
      </c>
    </row>
    <row r="8" spans="4:26" x14ac:dyDescent="0.25">
      <c r="D8" s="1">
        <v>28539.685000000001</v>
      </c>
      <c r="E8" s="1">
        <f>D8/30542.76</f>
        <v>0.9344173545547293</v>
      </c>
      <c r="F8" s="1">
        <v>16492.966</v>
      </c>
      <c r="G8" s="1">
        <f>F8/19860.5</f>
        <v>0.83044062334785129</v>
      </c>
      <c r="H8" s="8">
        <f>E8/G8</f>
        <v>1.1252067014589251</v>
      </c>
      <c r="J8" s="1">
        <v>14343.128000000001</v>
      </c>
      <c r="K8" s="1">
        <f>J8/8271.116</f>
        <v>1.7341224569937117</v>
      </c>
      <c r="L8" s="1">
        <v>22723.309000000001</v>
      </c>
      <c r="M8" s="1">
        <f>L8/19672.38</f>
        <v>1.1550869289836816</v>
      </c>
      <c r="N8" s="2">
        <f>K8/M8</f>
        <v>1.5012917326659581</v>
      </c>
    </row>
    <row r="9" spans="4:26" x14ac:dyDescent="0.25">
      <c r="D9" s="1">
        <v>25727.977999999999</v>
      </c>
      <c r="E9" s="1">
        <f>D9/30542.76</f>
        <v>0.8423593021717749</v>
      </c>
      <c r="F9" s="1">
        <v>23938.865000000002</v>
      </c>
      <c r="G9" s="1">
        <f>F9/19860.5</f>
        <v>1.2053505702273357</v>
      </c>
      <c r="H9" s="8">
        <f>E9/G9</f>
        <v>0.69885004659922412</v>
      </c>
      <c r="J9" s="1">
        <v>11106.692999999999</v>
      </c>
      <c r="K9" s="1">
        <f>J9/8271.116</f>
        <v>1.3428288274520632</v>
      </c>
      <c r="L9" s="1">
        <v>21661.601999999999</v>
      </c>
      <c r="M9" s="1">
        <f>L9/19672.38</f>
        <v>1.1011175058635507</v>
      </c>
      <c r="N9" s="2">
        <f>K9/M9</f>
        <v>1.2195145570762227</v>
      </c>
      <c r="R9" s="15"/>
      <c r="S9" s="16" t="s">
        <v>81</v>
      </c>
      <c r="T9" s="16"/>
      <c r="U9" s="16"/>
      <c r="V9" s="16"/>
      <c r="W9" s="16" t="s">
        <v>45</v>
      </c>
      <c r="X9" s="16"/>
      <c r="Y9" s="16"/>
      <c r="Z9" s="16"/>
    </row>
    <row r="10" spans="4:26" x14ac:dyDescent="0.25">
      <c r="D10" s="1">
        <v>27716.877</v>
      </c>
      <c r="E10" s="1">
        <f>D10/30542.76</f>
        <v>0.90747781143550887</v>
      </c>
      <c r="F10" s="1">
        <v>22435.087</v>
      </c>
      <c r="G10" s="1">
        <f>F10/19860.5</f>
        <v>1.1296335439691851</v>
      </c>
      <c r="H10" s="8">
        <f>E10/G10</f>
        <v>0.80333822971200974</v>
      </c>
      <c r="J10" s="1">
        <v>5974.7309999999998</v>
      </c>
      <c r="K10" s="1">
        <f>J10/8271.116</f>
        <v>0.72236092445082378</v>
      </c>
      <c r="L10" s="1">
        <v>21175.309000000001</v>
      </c>
      <c r="M10" s="1">
        <f>L10/19672.38</f>
        <v>1.0763979243995896</v>
      </c>
      <c r="N10" s="2">
        <f>K10/M10</f>
        <v>0.67109096745402386</v>
      </c>
      <c r="R10" s="17" t="s">
        <v>47</v>
      </c>
      <c r="S10" s="18">
        <v>4.4226289999999997</v>
      </c>
      <c r="T10" s="18">
        <v>3.6438190000000001</v>
      </c>
      <c r="U10" s="18">
        <v>3.6300500000000002</v>
      </c>
      <c r="V10" s="18">
        <v>4.1413919999999997</v>
      </c>
      <c r="W10" s="18">
        <v>8.3215059999999994</v>
      </c>
      <c r="X10" s="18">
        <v>9.6575539999999993</v>
      </c>
      <c r="Y10" s="18">
        <v>9.8682079999999992</v>
      </c>
      <c r="Z10" s="18">
        <v>12.71658</v>
      </c>
    </row>
    <row r="11" spans="4:26" x14ac:dyDescent="0.25">
      <c r="D11" s="1">
        <v>25373.512999999999</v>
      </c>
      <c r="E11" s="1">
        <f>D11/30542.76</f>
        <v>0.83075376946942581</v>
      </c>
      <c r="F11" s="1">
        <v>21128.258000000002</v>
      </c>
      <c r="G11" s="1">
        <f>F11/19860.5</f>
        <v>1.0638331361244682</v>
      </c>
      <c r="H11" s="8">
        <f>E11/G11</f>
        <v>0.78090608504248349</v>
      </c>
      <c r="J11" s="1">
        <v>533.60699999999997</v>
      </c>
      <c r="K11" s="1">
        <f>J11/8271.116</f>
        <v>6.4514510496527913E-2</v>
      </c>
      <c r="L11" s="1">
        <v>12842.53</v>
      </c>
      <c r="M11" s="1">
        <f>L11/19672.38</f>
        <v>0.65282035015590389</v>
      </c>
      <c r="N11" s="2">
        <f>K11/M11</f>
        <v>9.8824294434327636E-2</v>
      </c>
      <c r="R11" s="17" t="s">
        <v>48</v>
      </c>
      <c r="S11" s="18">
        <v>3.2018</v>
      </c>
      <c r="T11" s="18">
        <v>4.0988249999999997</v>
      </c>
      <c r="U11" s="18">
        <v>2.9495279999999999</v>
      </c>
      <c r="V11" s="18">
        <v>1.3946829999999999</v>
      </c>
      <c r="W11" s="18">
        <v>7.6091470000000001</v>
      </c>
      <c r="X11" s="18">
        <v>8.7052990000000001</v>
      </c>
      <c r="Y11" s="18">
        <v>8.6103299999999994</v>
      </c>
      <c r="Z11" s="18">
        <v>8.9436499999999999</v>
      </c>
    </row>
    <row r="12" spans="4:26" x14ac:dyDescent="0.25">
      <c r="D12" s="1">
        <v>21689.664000000001</v>
      </c>
      <c r="E12" s="1">
        <f>D12/30542.76</f>
        <v>0.71014093028920766</v>
      </c>
      <c r="F12" s="1">
        <v>21945.136999999999</v>
      </c>
      <c r="G12" s="1">
        <f>F12/19860.5</f>
        <v>1.1049639737166737</v>
      </c>
      <c r="H12" s="8">
        <f>E12/G12</f>
        <v>0.64268242873165071</v>
      </c>
      <c r="J12" s="1">
        <v>2594.7190000000001</v>
      </c>
      <c r="K12" s="1">
        <f>J12/8271.116</f>
        <v>0.31370845240231188</v>
      </c>
      <c r="L12" s="1">
        <v>16459.894</v>
      </c>
      <c r="M12" s="1">
        <f>L12/19672.38</f>
        <v>0.83670069406955327</v>
      </c>
      <c r="N12" s="2">
        <f>K12/M12</f>
        <v>0.37493509283050019</v>
      </c>
      <c r="R12" s="17" t="s">
        <v>49</v>
      </c>
      <c r="S12" s="18">
        <v>8.733606</v>
      </c>
      <c r="T12" s="18">
        <v>8.4522759999999995</v>
      </c>
      <c r="U12" s="18">
        <v>6.5568400000000002</v>
      </c>
      <c r="V12" s="18">
        <v>6.3031040000000003</v>
      </c>
      <c r="W12" s="18">
        <v>21.215630000000001</v>
      </c>
      <c r="X12" s="18">
        <v>23.116700000000002</v>
      </c>
      <c r="Y12" s="18">
        <v>26.958279999999998</v>
      </c>
      <c r="Z12" s="18">
        <v>29.7607</v>
      </c>
    </row>
    <row r="13" spans="4:26" x14ac:dyDescent="0.25">
      <c r="D13" s="1">
        <v>16107.936</v>
      </c>
      <c r="E13" s="1">
        <f>D13/30542.76</f>
        <v>0.52738966615983629</v>
      </c>
      <c r="F13" s="1">
        <v>22079.258000000002</v>
      </c>
      <c r="G13" s="1">
        <f>F13/19860.5</f>
        <v>1.1117171269605499</v>
      </c>
      <c r="H13" s="8">
        <f>E13/G13</f>
        <v>0.474391959402233</v>
      </c>
      <c r="J13" s="1">
        <v>8036.53</v>
      </c>
      <c r="K13" s="1">
        <f>J13/8271.116</f>
        <v>0.97163792649020997</v>
      </c>
      <c r="L13" s="1">
        <v>14080.53</v>
      </c>
      <c r="M13" s="1">
        <f>L13/19672.38</f>
        <v>0.71575122074705755</v>
      </c>
      <c r="N13" s="2">
        <f>K13/M13</f>
        <v>1.357507885876986</v>
      </c>
      <c r="R13" s="17" t="s">
        <v>46</v>
      </c>
      <c r="S13" s="18">
        <v>24.171469999999999</v>
      </c>
      <c r="T13" s="18">
        <v>25.584350000000001</v>
      </c>
      <c r="U13" s="18">
        <v>24.214030000000001</v>
      </c>
      <c r="V13" s="18">
        <v>28.767720000000001</v>
      </c>
      <c r="W13" s="18">
        <v>85.936179999999993</v>
      </c>
      <c r="X13" s="18">
        <v>106.5766</v>
      </c>
      <c r="Y13" s="18">
        <v>113.5916</v>
      </c>
      <c r="Z13" s="18">
        <v>147.8451</v>
      </c>
    </row>
    <row r="14" spans="4:26" x14ac:dyDescent="0.25">
      <c r="D14" s="1">
        <v>21752.2</v>
      </c>
      <c r="E14" s="1">
        <f>D14/30542.76</f>
        <v>0.71218842043089758</v>
      </c>
      <c r="F14" s="1">
        <v>19747.087</v>
      </c>
      <c r="G14" s="1">
        <f>F14/19860.5</f>
        <v>0.99428951939779964</v>
      </c>
      <c r="H14" s="8">
        <f>E14/G14</f>
        <v>0.71627871614521377</v>
      </c>
      <c r="J14" s="1">
        <v>5505.0749999999998</v>
      </c>
      <c r="K14" s="1">
        <f>J14/8271.116</f>
        <v>0.66557826053944835</v>
      </c>
      <c r="L14" s="1">
        <v>16850.016</v>
      </c>
      <c r="M14" s="1">
        <f>L14/19672.38</f>
        <v>0.85653164487469224</v>
      </c>
      <c r="N14" s="2">
        <f>K14/M14</f>
        <v>0.77706207881767198</v>
      </c>
    </row>
    <row r="15" spans="4:26" x14ac:dyDescent="0.25">
      <c r="D15" s="1">
        <v>18742.179</v>
      </c>
      <c r="E15" s="1">
        <f>D15/30542.76</f>
        <v>0.61363737265394491</v>
      </c>
      <c r="F15" s="1">
        <v>19860.501</v>
      </c>
      <c r="G15" s="1">
        <f>F15/19860.5</f>
        <v>1.0000000503511997</v>
      </c>
      <c r="H15" s="8">
        <f>E15/G15</f>
        <v>0.61363734175656859</v>
      </c>
      <c r="J15" s="1">
        <v>47543.972999999998</v>
      </c>
      <c r="K15" s="1">
        <f>J15/8271.116</f>
        <v>5.7481932305144792</v>
      </c>
      <c r="L15" s="1">
        <v>20090.065999999999</v>
      </c>
      <c r="M15" s="1">
        <f>L15/19672.38</f>
        <v>1.0212321030805627</v>
      </c>
      <c r="N15" s="2">
        <f>K15/M15</f>
        <v>5.6286844226449251</v>
      </c>
    </row>
    <row r="16" spans="4:26" x14ac:dyDescent="0.25">
      <c r="D16" s="1">
        <v>13875.986000000001</v>
      </c>
      <c r="E16" s="1">
        <f>D16/30542.76</f>
        <v>0.45431342812502867</v>
      </c>
      <c r="F16" s="1">
        <v>18654.38</v>
      </c>
      <c r="G16" s="1">
        <f>F16/19860.5</f>
        <v>0.93927041111754495</v>
      </c>
      <c r="H16" s="8">
        <f>E16/G16</f>
        <v>0.48368757574774029</v>
      </c>
      <c r="J16" s="1">
        <v>19741.241000000002</v>
      </c>
      <c r="K16" s="1">
        <f>J16/8271.116</f>
        <v>2.3867687262516935</v>
      </c>
      <c r="L16" s="1">
        <v>16523.894</v>
      </c>
      <c r="M16" s="1">
        <f>L16/19672.38</f>
        <v>0.83995398624874062</v>
      </c>
      <c r="N16" s="2">
        <f>K16/M16</f>
        <v>2.8415469958194652</v>
      </c>
    </row>
    <row r="17" spans="4:14" x14ac:dyDescent="0.25">
      <c r="D17" s="1">
        <v>17964.764999999999</v>
      </c>
      <c r="E17" s="1">
        <f>D17/30542.76</f>
        <v>0.58818407373793336</v>
      </c>
      <c r="F17" s="1">
        <v>18930.966</v>
      </c>
      <c r="G17" s="1">
        <f>F17/19860.5</f>
        <v>0.95319684801490401</v>
      </c>
      <c r="H17" s="8">
        <f>E17/G17</f>
        <v>0.6170646440584292</v>
      </c>
      <c r="J17" s="1">
        <v>25744.282999999999</v>
      </c>
      <c r="K17" s="1">
        <f>J17/8271.116</f>
        <v>3.1125525261645466</v>
      </c>
      <c r="L17" s="1">
        <v>17289.672999999999</v>
      </c>
      <c r="M17" s="1">
        <f>L17/19672.38</f>
        <v>0.87888059299383181</v>
      </c>
      <c r="N17" s="2">
        <f>K17/M17</f>
        <v>3.5414964797002764</v>
      </c>
    </row>
    <row r="18" spans="4:14" x14ac:dyDescent="0.25">
      <c r="D18" s="1">
        <v>23312.078000000001</v>
      </c>
      <c r="E18" s="1">
        <f>D18/30542.76</f>
        <v>0.76326036022939647</v>
      </c>
      <c r="F18" s="1">
        <v>18698.43</v>
      </c>
      <c r="G18" s="1">
        <f>F18/19860.5</f>
        <v>0.94148838146068836</v>
      </c>
      <c r="H18" s="8">
        <f>E18/G18</f>
        <v>0.81069546396868231</v>
      </c>
      <c r="J18" s="1">
        <v>49693.709000000003</v>
      </c>
      <c r="K18" s="1">
        <f>J18/8271.116</f>
        <v>6.0081020505576275</v>
      </c>
      <c r="L18" s="1">
        <v>21580.329000000002</v>
      </c>
      <c r="M18" s="1">
        <f>L18/19672.38</f>
        <v>1.0969861806248151</v>
      </c>
      <c r="N18" s="2">
        <f>K18/M18</f>
        <v>5.4769168077719694</v>
      </c>
    </row>
    <row r="19" spans="4:14" x14ac:dyDescent="0.25">
      <c r="D19" s="1">
        <v>19519.078000000001</v>
      </c>
      <c r="E19" s="1">
        <f>D19/30542.76</f>
        <v>0.63907380996347418</v>
      </c>
      <c r="F19" s="1">
        <v>18475.087</v>
      </c>
      <c r="G19" s="1">
        <f>F19/19860.5</f>
        <v>0.93024279348455474</v>
      </c>
      <c r="H19" s="8">
        <f>E19/G19</f>
        <v>0.68699678668790998</v>
      </c>
    </row>
    <row r="20" spans="4:14" x14ac:dyDescent="0.25">
      <c r="D20" s="1">
        <v>21230.735000000001</v>
      </c>
      <c r="E20" s="1">
        <f>D20/30542.76</f>
        <v>0.69511514349063419</v>
      </c>
      <c r="F20" s="1">
        <v>18298.621999999999</v>
      </c>
      <c r="G20" s="1">
        <f>F20/19860.5</f>
        <v>0.92135756904408239</v>
      </c>
      <c r="H20" s="8">
        <f>E20/G20</f>
        <v>0.75444666310368846</v>
      </c>
    </row>
    <row r="21" spans="4:14" x14ac:dyDescent="0.25">
      <c r="D21" s="1">
        <v>14695.986000000001</v>
      </c>
      <c r="E21" s="1">
        <f>D21/30542.76</f>
        <v>0.48116103456269183</v>
      </c>
      <c r="F21" s="1">
        <v>22483.401000000002</v>
      </c>
      <c r="G21" s="1">
        <f>F21/19860.5</f>
        <v>1.1320662118274969</v>
      </c>
      <c r="H21" s="8">
        <f>E21/G21</f>
        <v>0.42502905707781219</v>
      </c>
    </row>
    <row r="22" spans="4:14" x14ac:dyDescent="0.25">
      <c r="D22" s="1">
        <v>8194.652</v>
      </c>
      <c r="E22" s="1">
        <f>D22/30542.76</f>
        <v>0.26830096559708422</v>
      </c>
      <c r="F22" s="1">
        <v>26345.692999999999</v>
      </c>
      <c r="G22" s="1">
        <f>F22/19860.5</f>
        <v>1.3265372472999168</v>
      </c>
      <c r="H22" s="8">
        <f>E22/G22</f>
        <v>0.20225663933914706</v>
      </c>
    </row>
    <row r="23" spans="4:14" x14ac:dyDescent="0.25">
      <c r="D23" s="1">
        <v>6783.1670000000004</v>
      </c>
      <c r="E23" s="1">
        <f>D23/30542.76</f>
        <v>0.22208755855724893</v>
      </c>
      <c r="F23" s="1">
        <v>25528.743999999999</v>
      </c>
      <c r="G23" s="1">
        <f>F23/19860.5</f>
        <v>1.285402885123738</v>
      </c>
      <c r="H23" s="8">
        <f>E23/G23</f>
        <v>0.1727766143421017</v>
      </c>
    </row>
    <row r="24" spans="4:14" x14ac:dyDescent="0.25">
      <c r="D24" s="1">
        <v>4715.7309999999998</v>
      </c>
      <c r="E24" s="1">
        <f>D24/30542.76</f>
        <v>0.15439767067547269</v>
      </c>
      <c r="F24" s="1">
        <v>25766.472000000002</v>
      </c>
      <c r="G24" s="1">
        <f>F24/19860.5</f>
        <v>1.2973727751063671</v>
      </c>
      <c r="H24" s="8">
        <f>E24/G24</f>
        <v>0.11900794716677646</v>
      </c>
    </row>
    <row r="25" spans="4:14" x14ac:dyDescent="0.25">
      <c r="D25" s="1">
        <v>26465.342000000001</v>
      </c>
      <c r="E25" s="1">
        <f>D25/30542.76</f>
        <v>0.86650132470019092</v>
      </c>
      <c r="F25" s="1">
        <v>22517.179</v>
      </c>
      <c r="G25" s="1">
        <f>F25/19860.5</f>
        <v>1.1337669746481709</v>
      </c>
      <c r="H25" s="8">
        <f>E25/G25</f>
        <v>0.76426756474281898</v>
      </c>
    </row>
    <row r="26" spans="4:14" x14ac:dyDescent="0.25">
      <c r="D26" s="1">
        <v>30287.22</v>
      </c>
      <c r="E26" s="1">
        <f>D26/30542.76</f>
        <v>0.99163336908648736</v>
      </c>
      <c r="F26" s="1">
        <v>23217.3</v>
      </c>
      <c r="G26" s="1">
        <f>F26/19860.5</f>
        <v>1.1690189068754562</v>
      </c>
      <c r="H26" s="8">
        <f>E26/G26</f>
        <v>0.84826119000668398</v>
      </c>
    </row>
  </sheetData>
  <mergeCells count="4">
    <mergeCell ref="S2:V2"/>
    <mergeCell ref="W2:Z2"/>
    <mergeCell ref="S9:V9"/>
    <mergeCell ref="W9:Z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AF77D-5A53-4331-BD74-47B7062EC1BD}">
  <dimension ref="D3:BU40"/>
  <sheetViews>
    <sheetView topLeftCell="BF19" workbookViewId="0">
      <selection activeCell="BV23" sqref="BV23"/>
    </sheetView>
  </sheetViews>
  <sheetFormatPr defaultRowHeight="15" x14ac:dyDescent="0.25"/>
  <cols>
    <col min="4" max="4" width="10" bestFit="1" customWidth="1"/>
    <col min="5" max="5" width="16.28515625" bestFit="1" customWidth="1"/>
    <col min="6" max="6" width="10" bestFit="1" customWidth="1"/>
    <col min="7" max="7" width="16.140625" bestFit="1" customWidth="1"/>
    <col min="8" max="8" width="10.5703125" bestFit="1" customWidth="1"/>
    <col min="10" max="10" width="10" bestFit="1" customWidth="1"/>
    <col min="11" max="11" width="17.42578125" bestFit="1" customWidth="1"/>
    <col min="12" max="12" width="10" bestFit="1" customWidth="1"/>
    <col min="13" max="13" width="16.140625" bestFit="1" customWidth="1"/>
    <col min="14" max="14" width="11.5703125" bestFit="1" customWidth="1"/>
    <col min="16" max="16" width="10" bestFit="1" customWidth="1"/>
    <col min="17" max="17" width="18.140625" bestFit="1" customWidth="1"/>
    <col min="18" max="18" width="10" bestFit="1" customWidth="1"/>
    <col min="19" max="19" width="16.140625" bestFit="1" customWidth="1"/>
    <col min="20" max="20" width="12.28515625" bestFit="1" customWidth="1"/>
    <col min="22" max="22" width="10" bestFit="1" customWidth="1"/>
    <col min="23" max="23" width="16.140625" bestFit="1" customWidth="1"/>
    <col min="24" max="24" width="10" bestFit="1" customWidth="1"/>
    <col min="25" max="25" width="18.7109375" bestFit="1" customWidth="1"/>
    <col min="26" max="26" width="12.85546875" bestFit="1" customWidth="1"/>
    <col min="28" max="28" width="10" bestFit="1" customWidth="1"/>
    <col min="29" max="29" width="17.5703125" bestFit="1" customWidth="1"/>
    <col min="30" max="30" width="10" bestFit="1" customWidth="1"/>
    <col min="31" max="31" width="16.140625" bestFit="1" customWidth="1"/>
    <col min="32" max="32" width="11.7109375" bestFit="1" customWidth="1"/>
    <col min="34" max="34" width="10" bestFit="1" customWidth="1"/>
    <col min="35" max="35" width="15.5703125" bestFit="1" customWidth="1"/>
    <col min="36" max="36" width="10" bestFit="1" customWidth="1"/>
    <col min="37" max="37" width="18.42578125" bestFit="1" customWidth="1"/>
    <col min="38" max="38" width="12.28515625" bestFit="1" customWidth="1"/>
    <col min="40" max="40" width="10" bestFit="1" customWidth="1"/>
    <col min="41" max="41" width="16.85546875" bestFit="1" customWidth="1"/>
    <col min="42" max="42" width="10" bestFit="1" customWidth="1"/>
    <col min="43" max="43" width="16.140625" bestFit="1" customWidth="1"/>
    <col min="44" max="44" width="11.42578125" bestFit="1" customWidth="1"/>
    <col min="46" max="46" width="10" bestFit="1" customWidth="1"/>
    <col min="47" max="47" width="17.28515625" bestFit="1" customWidth="1"/>
    <col min="48" max="48" width="10" bestFit="1" customWidth="1"/>
    <col min="49" max="49" width="16.140625" bestFit="1" customWidth="1"/>
    <col min="50" max="50" width="11.42578125" bestFit="1" customWidth="1"/>
    <col min="52" max="52" width="5.28515625" bestFit="1" customWidth="1"/>
    <col min="53" max="60" width="10" bestFit="1" customWidth="1"/>
    <col min="61" max="61" width="5.28515625" bestFit="1" customWidth="1"/>
    <col min="62" max="62" width="11" bestFit="1" customWidth="1"/>
  </cols>
  <sheetData>
    <row r="3" spans="4:73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J3" s="3" t="s">
        <v>5</v>
      </c>
      <c r="K3" s="3" t="s">
        <v>6</v>
      </c>
      <c r="L3" s="3" t="s">
        <v>7</v>
      </c>
      <c r="M3" s="3" t="s">
        <v>3</v>
      </c>
      <c r="N3" s="3" t="s">
        <v>8</v>
      </c>
      <c r="P3" s="4" t="s">
        <v>9</v>
      </c>
      <c r="Q3" s="4" t="s">
        <v>10</v>
      </c>
      <c r="R3" s="4" t="s">
        <v>7</v>
      </c>
      <c r="S3" s="4" t="s">
        <v>3</v>
      </c>
      <c r="T3" s="4" t="s">
        <v>11</v>
      </c>
      <c r="V3" s="3" t="s">
        <v>12</v>
      </c>
      <c r="W3" s="3" t="s">
        <v>13</v>
      </c>
      <c r="X3" s="3" t="s">
        <v>14</v>
      </c>
      <c r="Y3" s="3" t="s">
        <v>15</v>
      </c>
      <c r="Z3" s="3" t="s">
        <v>16</v>
      </c>
      <c r="AB3" s="3" t="s">
        <v>17</v>
      </c>
      <c r="AC3" s="3" t="s">
        <v>18</v>
      </c>
      <c r="AD3" s="3" t="s">
        <v>7</v>
      </c>
      <c r="AE3" s="3" t="s">
        <v>3</v>
      </c>
      <c r="AF3" s="3" t="s">
        <v>19</v>
      </c>
      <c r="AH3" s="3" t="s">
        <v>20</v>
      </c>
      <c r="AI3" s="3" t="s">
        <v>21</v>
      </c>
      <c r="AJ3" s="3" t="s">
        <v>14</v>
      </c>
      <c r="AK3" s="3" t="s">
        <v>22</v>
      </c>
      <c r="AL3" s="3" t="s">
        <v>23</v>
      </c>
      <c r="AN3" s="3" t="s">
        <v>24</v>
      </c>
      <c r="AO3" s="3" t="s">
        <v>25</v>
      </c>
      <c r="AP3" s="3" t="s">
        <v>7</v>
      </c>
      <c r="AQ3" s="3" t="s">
        <v>3</v>
      </c>
      <c r="AR3" s="3" t="s">
        <v>26</v>
      </c>
      <c r="AT3" s="4" t="s">
        <v>27</v>
      </c>
      <c r="AU3" s="4" t="s">
        <v>28</v>
      </c>
      <c r="AV3" s="4" t="s">
        <v>7</v>
      </c>
      <c r="AW3" s="4" t="s">
        <v>3</v>
      </c>
      <c r="AX3" s="4" t="s">
        <v>29</v>
      </c>
      <c r="BA3" s="15"/>
      <c r="BB3" s="16" t="s">
        <v>83</v>
      </c>
      <c r="BC3" s="16"/>
      <c r="BD3" s="16"/>
      <c r="BE3" s="16"/>
      <c r="BF3" s="16" t="s">
        <v>81</v>
      </c>
      <c r="BG3" s="16"/>
      <c r="BH3" s="16"/>
      <c r="BI3" s="16"/>
      <c r="BL3" s="15"/>
      <c r="BM3" s="19" t="s">
        <v>53</v>
      </c>
      <c r="BN3" s="19"/>
      <c r="BO3" s="19"/>
      <c r="BP3" s="19"/>
      <c r="BQ3" s="16" t="s">
        <v>45</v>
      </c>
      <c r="BR3" s="16"/>
      <c r="BS3" s="16"/>
      <c r="BT3" s="16"/>
      <c r="BU3" s="9"/>
    </row>
    <row r="4" spans="4:73" x14ac:dyDescent="0.25">
      <c r="D4" s="1">
        <v>10695.3</v>
      </c>
      <c r="E4" s="1">
        <v>1</v>
      </c>
      <c r="F4" s="1">
        <v>33816.120000000003</v>
      </c>
      <c r="G4" s="1">
        <v>0.94812526110081508</v>
      </c>
      <c r="H4" s="2">
        <f>E4/G4</f>
        <v>1.0547129593815021</v>
      </c>
      <c r="J4" s="1">
        <v>24276.927</v>
      </c>
      <c r="K4" s="1">
        <v>1</v>
      </c>
      <c r="L4" s="1">
        <v>38514.675999999999</v>
      </c>
      <c r="M4" s="1">
        <v>1.0157287239106638</v>
      </c>
      <c r="N4" s="2">
        <f>K4/M4</f>
        <v>0.98451483792827421</v>
      </c>
      <c r="P4" s="5">
        <v>6176.8530000000001</v>
      </c>
      <c r="Q4" s="5">
        <v>1</v>
      </c>
      <c r="R4" s="5">
        <v>33816.120000000003</v>
      </c>
      <c r="S4" s="5">
        <v>0.94812526110081508</v>
      </c>
      <c r="T4" s="5">
        <f>Q4/S4</f>
        <v>1.0547129593815021</v>
      </c>
      <c r="V4" s="1">
        <v>39371.667999999998</v>
      </c>
      <c r="W4" s="1">
        <v>1</v>
      </c>
      <c r="X4" s="1">
        <v>54111.233</v>
      </c>
      <c r="Y4" s="1">
        <v>1.3068332223198456</v>
      </c>
      <c r="Z4" s="1">
        <f>W4/Y4</f>
        <v>0.76520858432481098</v>
      </c>
      <c r="AB4" s="1">
        <v>23338.332999999999</v>
      </c>
      <c r="AC4" s="1">
        <v>1</v>
      </c>
      <c r="AD4" s="1">
        <v>19849.593000000001</v>
      </c>
      <c r="AE4" s="1">
        <f>AD4/25200.057</f>
        <v>0.78768048024653281</v>
      </c>
      <c r="AF4" s="6">
        <f>AC4/AE4</f>
        <v>1.2695503126940688</v>
      </c>
      <c r="AH4" s="1">
        <v>32338.332999999999</v>
      </c>
      <c r="AI4" s="1">
        <v>1</v>
      </c>
      <c r="AJ4" s="1">
        <v>54111.233</v>
      </c>
      <c r="AK4" s="1">
        <v>1.3068332223198456</v>
      </c>
      <c r="AL4" s="1">
        <f>AI4/AK4</f>
        <v>0.76520858432481098</v>
      </c>
      <c r="AN4" s="1">
        <v>6869.915</v>
      </c>
      <c r="AO4" s="1">
        <v>1</v>
      </c>
      <c r="AP4" s="1">
        <v>13371.550999999999</v>
      </c>
      <c r="AQ4" s="1">
        <v>0.67327363359432035</v>
      </c>
      <c r="AR4" s="2">
        <f>AO4/AQ4</f>
        <v>1.485280204218643</v>
      </c>
      <c r="AT4" s="5">
        <v>14647.684999999999</v>
      </c>
      <c r="AU4" s="5">
        <v>1</v>
      </c>
      <c r="AV4" s="5">
        <v>38514.675999999999</v>
      </c>
      <c r="AW4" s="5">
        <v>1.0157287239106638</v>
      </c>
      <c r="AX4" s="7">
        <f>AU4/AW4</f>
        <v>0.98451483792827421</v>
      </c>
      <c r="BA4" s="17" t="s">
        <v>51</v>
      </c>
      <c r="BB4" s="18">
        <v>28.10708</v>
      </c>
      <c r="BC4" s="18">
        <v>26.448270000000001</v>
      </c>
      <c r="BD4" s="18">
        <v>23.403379999999999</v>
      </c>
      <c r="BE4" s="18">
        <v>22.990089999999999</v>
      </c>
      <c r="BF4" s="18">
        <v>24.14536</v>
      </c>
      <c r="BG4" s="18">
        <v>25.594239999999999</v>
      </c>
      <c r="BH4" s="18">
        <v>23.78171</v>
      </c>
      <c r="BI4" s="18">
        <v>20.97203</v>
      </c>
      <c r="BL4" s="17" t="s">
        <v>54</v>
      </c>
      <c r="BM4" s="18">
        <v>11.110340000000001</v>
      </c>
      <c r="BN4" s="18">
        <v>10.604419999999999</v>
      </c>
      <c r="BO4" s="18">
        <v>10.35952</v>
      </c>
      <c r="BP4" s="18">
        <v>9.8148900000000001</v>
      </c>
      <c r="BQ4" s="18">
        <v>12.662459999999999</v>
      </c>
      <c r="BR4" s="18">
        <v>13.888159999999999</v>
      </c>
      <c r="BS4" s="18">
        <v>13.429449999999999</v>
      </c>
      <c r="BT4" s="18">
        <v>14.53885</v>
      </c>
      <c r="BU4" s="9"/>
    </row>
    <row r="5" spans="4:73" x14ac:dyDescent="0.25">
      <c r="D5" s="1">
        <v>9027.1579999999994</v>
      </c>
      <c r="E5" s="1">
        <f>D5/10695.3</f>
        <v>0.84403036847961255</v>
      </c>
      <c r="F5" s="1">
        <v>32902.927000000003</v>
      </c>
      <c r="G5" s="1">
        <v>0.92252145582805056</v>
      </c>
      <c r="H5" s="2">
        <f t="shared" ref="H5:H27" si="0">E5/G5</f>
        <v>0.9149167893575062</v>
      </c>
      <c r="J5" s="1">
        <v>21210.392</v>
      </c>
      <c r="K5" s="1">
        <f>J5/24276.93</f>
        <v>0.87368509939271566</v>
      </c>
      <c r="L5" s="1">
        <v>33798.534</v>
      </c>
      <c r="M5" s="1">
        <v>0.89135221622716443</v>
      </c>
      <c r="N5" s="2">
        <f>K5/M5</f>
        <v>0.98017942120654777</v>
      </c>
      <c r="P5" s="5">
        <v>6957.9949999999999</v>
      </c>
      <c r="Q5" s="5">
        <f>P5/6176.853</f>
        <v>1.1264627796711366</v>
      </c>
      <c r="R5" s="5">
        <v>32902.927000000003</v>
      </c>
      <c r="S5" s="5">
        <v>0.92252145582805056</v>
      </c>
      <c r="T5" s="5">
        <f>Q5/S5</f>
        <v>1.2210694640809512</v>
      </c>
      <c r="V5" s="1">
        <v>42169.404000000002</v>
      </c>
      <c r="W5" s="1">
        <f>V5/39371.67</f>
        <v>1.0710595715142386</v>
      </c>
      <c r="X5" s="1">
        <v>50322.404000000002</v>
      </c>
      <c r="Y5" s="1">
        <v>1.215329714889348</v>
      </c>
      <c r="Z5" s="1">
        <f>W5/Y5</f>
        <v>0.88129135525313407</v>
      </c>
      <c r="AB5" s="1">
        <v>10512.945</v>
      </c>
      <c r="AC5" s="1">
        <f>AB5/23338.33</f>
        <v>0.45045832328191432</v>
      </c>
      <c r="AD5" s="1">
        <v>24036.25</v>
      </c>
      <c r="AE5" s="1">
        <f>AD5/25200.057</f>
        <v>0.95381728700058099</v>
      </c>
      <c r="AF5" s="6">
        <f>AC5/AE5</f>
        <v>0.47226898633641551</v>
      </c>
      <c r="AH5" s="1">
        <v>34341.597000000002</v>
      </c>
      <c r="AI5" s="1">
        <f>AH5/32338.33</f>
        <v>1.061947138272137</v>
      </c>
      <c r="AJ5" s="1">
        <v>50322.404000000002</v>
      </c>
      <c r="AK5" s="1">
        <v>1.215329714889348</v>
      </c>
      <c r="AL5" s="1">
        <f>AI5/AK5</f>
        <v>0.87379344490793098</v>
      </c>
      <c r="AN5" s="1">
        <v>5452.6019999999999</v>
      </c>
      <c r="AO5" s="1">
        <f>AN5/6869.915</f>
        <v>0.79369278950321798</v>
      </c>
      <c r="AP5" s="1">
        <v>12773.016</v>
      </c>
      <c r="AQ5" s="1">
        <v>0.64313667833136123</v>
      </c>
      <c r="AR5" s="2">
        <f>AO5/AQ5</f>
        <v>1.2340966022377691</v>
      </c>
      <c r="AT5" s="5">
        <v>8158.1369999999997</v>
      </c>
      <c r="AU5" s="5">
        <f>AT5/14647.69</f>
        <v>0.55695724035667049</v>
      </c>
      <c r="AV5" s="5">
        <v>33798.534</v>
      </c>
      <c r="AW5" s="5">
        <v>0.89135221622716443</v>
      </c>
      <c r="AX5" s="7">
        <f>AU5/AW5</f>
        <v>0.6248452970859365</v>
      </c>
      <c r="BA5" s="17" t="s">
        <v>52</v>
      </c>
      <c r="BB5" s="18">
        <v>0.5733163</v>
      </c>
      <c r="BC5" s="18">
        <v>0.73749980000000004</v>
      </c>
      <c r="BD5" s="18">
        <v>0.68597399999999997</v>
      </c>
      <c r="BE5" s="18">
        <v>0.53986679999999998</v>
      </c>
      <c r="BF5" s="18">
        <v>0.92368629999999996</v>
      </c>
      <c r="BG5" s="18">
        <v>0.75175630000000004</v>
      </c>
      <c r="BH5" s="18">
        <v>0.64998880000000003</v>
      </c>
      <c r="BI5" s="18">
        <v>0.54459729999999995</v>
      </c>
      <c r="BL5" s="17" t="s">
        <v>55</v>
      </c>
      <c r="BM5" s="18">
        <v>5.6860660000000003</v>
      </c>
      <c r="BN5" s="18">
        <v>5.9861750000000002</v>
      </c>
      <c r="BO5" s="18">
        <v>7.1981719999999996</v>
      </c>
      <c r="BP5" s="18">
        <v>5.4446570000000003</v>
      </c>
      <c r="BQ5" s="18">
        <v>7.8632239999999998</v>
      </c>
      <c r="BR5" s="18">
        <v>8.0586649999999995</v>
      </c>
      <c r="BS5" s="18">
        <v>8.3831360000000004</v>
      </c>
      <c r="BT5" s="18">
        <v>8.1214639999999996</v>
      </c>
      <c r="BU5" s="9"/>
    </row>
    <row r="6" spans="4:73" x14ac:dyDescent="0.25">
      <c r="D6" s="1">
        <v>9844.3289999999997</v>
      </c>
      <c r="E6" s="1">
        <f t="shared" ref="E6:E27" si="1">D6/10695.3</f>
        <v>0.92043505091021294</v>
      </c>
      <c r="F6" s="1">
        <v>35616.048999999999</v>
      </c>
      <c r="G6" s="1">
        <v>0.99859107897370902</v>
      </c>
      <c r="H6" s="2">
        <f t="shared" si="0"/>
        <v>0.92173370090205486</v>
      </c>
      <c r="J6" s="1">
        <v>24776.583999999999</v>
      </c>
      <c r="K6" s="1">
        <f>J6/24276.93</f>
        <v>1.0205814326605547</v>
      </c>
      <c r="L6" s="1">
        <v>36251.999000000003</v>
      </c>
      <c r="M6" s="1">
        <v>0.95605624940167377</v>
      </c>
      <c r="N6" s="2">
        <f>K6/M6</f>
        <v>1.0674909905136465</v>
      </c>
      <c r="P6" s="5">
        <v>10181.037</v>
      </c>
      <c r="Q6" s="5">
        <f>P6/6176.853</f>
        <v>1.6482563208157941</v>
      </c>
      <c r="R6" s="5">
        <v>35616.048999999999</v>
      </c>
      <c r="S6" s="5">
        <v>0.99859107897370902</v>
      </c>
      <c r="T6" s="5">
        <f>Q6/S6</f>
        <v>1.6505818603043914</v>
      </c>
      <c r="V6" s="1">
        <v>37776.99</v>
      </c>
      <c r="W6" s="1">
        <f>V6/39371.67</f>
        <v>0.95949676505974979</v>
      </c>
      <c r="X6" s="1">
        <v>54349.94</v>
      </c>
      <c r="Y6" s="1">
        <v>1.3125982034652632</v>
      </c>
      <c r="Z6" s="1">
        <f>W6/Y6</f>
        <v>0.73099046039121141</v>
      </c>
      <c r="AB6" s="1">
        <v>9484.4590000000007</v>
      </c>
      <c r="AC6" s="1">
        <f>AB6/23338.33</f>
        <v>0.4063897888152237</v>
      </c>
      <c r="AD6" s="1">
        <v>24144.522000000001</v>
      </c>
      <c r="AE6" s="1">
        <f>AD6/25200.057</f>
        <v>0.95811378521881918</v>
      </c>
      <c r="AF6" s="6">
        <f>AC6/AE6</f>
        <v>0.42415608154767359</v>
      </c>
      <c r="AH6" s="1">
        <v>34159.597000000002</v>
      </c>
      <c r="AI6" s="1">
        <f>AH6/32338.33</f>
        <v>1.0563191420212485</v>
      </c>
      <c r="AJ6" s="1">
        <v>54349.94</v>
      </c>
      <c r="AK6" s="1">
        <v>1.3125982034652632</v>
      </c>
      <c r="AL6" s="1">
        <f>AI6/AK6</f>
        <v>0.80475437131679961</v>
      </c>
      <c r="AN6" s="1">
        <v>5260.3379999999997</v>
      </c>
      <c r="AO6" s="1">
        <f>AN6/6869.915</f>
        <v>0.76570641703718312</v>
      </c>
      <c r="AP6" s="1">
        <v>15194.843999999999</v>
      </c>
      <c r="AQ6" s="1">
        <v>0.76507862339820243</v>
      </c>
      <c r="AR6" s="2">
        <f>AO6/AQ6</f>
        <v>1.0008205609460008</v>
      </c>
      <c r="AT6" s="5">
        <v>12176.228999999999</v>
      </c>
      <c r="AU6" s="5">
        <f>AT6/14647.69</f>
        <v>0.8312729857062785</v>
      </c>
      <c r="AV6" s="5">
        <v>36251.999000000003</v>
      </c>
      <c r="AW6" s="5">
        <v>0.95605624940167377</v>
      </c>
      <c r="AX6" s="7">
        <f>AU6/AW6</f>
        <v>0.86948125303977875</v>
      </c>
      <c r="BA6" s="17" t="s">
        <v>50</v>
      </c>
      <c r="BB6" s="18">
        <v>3.2607370000000002</v>
      </c>
      <c r="BC6" s="18">
        <v>1.8596440000000001</v>
      </c>
      <c r="BD6" s="18">
        <v>1.3664160000000001</v>
      </c>
      <c r="BE6" s="18">
        <v>2.8005589999999998</v>
      </c>
      <c r="BF6" s="18">
        <v>1.0234030000000001</v>
      </c>
      <c r="BG6" s="18">
        <v>0.98516440000000005</v>
      </c>
      <c r="BH6" s="18">
        <v>1.3619829999999999</v>
      </c>
      <c r="BI6" s="18">
        <v>1.6492629999999999</v>
      </c>
      <c r="BL6" s="17" t="s">
        <v>56</v>
      </c>
      <c r="BM6" s="18">
        <v>22.478729999999999</v>
      </c>
      <c r="BN6" s="18">
        <v>22.974350000000001</v>
      </c>
      <c r="BO6" s="18">
        <v>26.203679999999999</v>
      </c>
      <c r="BP6" s="18">
        <v>21.713049999999999</v>
      </c>
      <c r="BQ6" s="18">
        <v>27.514389999999999</v>
      </c>
      <c r="BR6" s="18">
        <v>26.209230000000002</v>
      </c>
      <c r="BS6" s="18">
        <v>28.793710000000001</v>
      </c>
      <c r="BT6" s="18">
        <v>26.06616</v>
      </c>
      <c r="BU6" s="9"/>
    </row>
    <row r="7" spans="4:73" x14ac:dyDescent="0.25">
      <c r="D7" s="1">
        <v>18899.868999999999</v>
      </c>
      <c r="E7" s="1">
        <f t="shared" si="1"/>
        <v>1.7671191083934064</v>
      </c>
      <c r="F7" s="1">
        <v>37010.099000000002</v>
      </c>
      <c r="G7" s="1">
        <v>1.0376769948102269</v>
      </c>
      <c r="H7" s="2">
        <f t="shared" si="0"/>
        <v>1.7029568133738782</v>
      </c>
      <c r="J7" s="1">
        <v>26483.291000000001</v>
      </c>
      <c r="K7" s="1">
        <f>J7/24276.93</f>
        <v>1.0908830317507197</v>
      </c>
      <c r="L7" s="1">
        <v>33751.856</v>
      </c>
      <c r="M7" s="1">
        <v>0.89012120014969043</v>
      </c>
      <c r="N7" s="2">
        <f>K7/M7</f>
        <v>1.2255443770660304</v>
      </c>
      <c r="P7" s="5">
        <v>16351.2</v>
      </c>
      <c r="Q7" s="5">
        <f>P7/6176.853</f>
        <v>2.647173245016516</v>
      </c>
      <c r="R7" s="5">
        <v>37010.099000000002</v>
      </c>
      <c r="S7" s="5">
        <v>1.0376769948102269</v>
      </c>
      <c r="T7" s="5">
        <f>Q7/S7</f>
        <v>2.5510570806290622</v>
      </c>
      <c r="V7" s="1">
        <v>36049.453999999998</v>
      </c>
      <c r="W7" s="1">
        <f>V7/39371.67</f>
        <v>0.91561912410624191</v>
      </c>
      <c r="X7" s="1">
        <v>46772.625999999997</v>
      </c>
      <c r="Y7" s="1">
        <v>1.129599496502713</v>
      </c>
      <c r="Z7" s="1">
        <f>W7/Y7</f>
        <v>0.81056969920846889</v>
      </c>
      <c r="AB7" s="1">
        <v>9193.4590000000007</v>
      </c>
      <c r="AC7" s="1">
        <f>AB7/23338.33</f>
        <v>0.39392103033936021</v>
      </c>
      <c r="AD7" s="1">
        <v>26759.885999999999</v>
      </c>
      <c r="AE7" s="1">
        <f>AD7/25200.057</f>
        <v>1.0618978361834657</v>
      </c>
      <c r="AF7" s="6">
        <f>AC7/AE7</f>
        <v>0.3709594434763514</v>
      </c>
      <c r="AH7" s="1">
        <v>32887.525000000001</v>
      </c>
      <c r="AI7" s="1">
        <f>AH7/32338.33</f>
        <v>1.0169827879176196</v>
      </c>
      <c r="AJ7" s="1">
        <v>46772.625999999997</v>
      </c>
      <c r="AK7" s="1">
        <v>1.129599496502713</v>
      </c>
      <c r="AL7" s="1">
        <f>AI7/AK7</f>
        <v>0.90030386085178038</v>
      </c>
      <c r="AN7" s="1">
        <v>4890.66</v>
      </c>
      <c r="AO7" s="1">
        <f>AN7/6869.915</f>
        <v>0.71189527090218729</v>
      </c>
      <c r="AP7" s="1">
        <v>13548.308999999999</v>
      </c>
      <c r="AQ7" s="1">
        <v>0.68217361093628048</v>
      </c>
      <c r="AR7" s="2">
        <f>AO7/AQ7</f>
        <v>1.0435690555738648</v>
      </c>
      <c r="AT7" s="5">
        <v>9555.8649999999998</v>
      </c>
      <c r="AU7" s="5">
        <f>AT7/14647.69</f>
        <v>0.65238034120055788</v>
      </c>
      <c r="AV7" s="5">
        <v>33751.856</v>
      </c>
      <c r="AW7" s="5">
        <v>0.89012120014969043</v>
      </c>
      <c r="AX7" s="7">
        <f>AU7/AW7</f>
        <v>0.73291181143741768</v>
      </c>
      <c r="BL7" s="17" t="s">
        <v>57</v>
      </c>
      <c r="BM7" s="18">
        <v>5.5202489999999997</v>
      </c>
      <c r="BN7" s="18">
        <v>5.0782530000000001</v>
      </c>
      <c r="BO7" s="18">
        <v>5.2138020000000003</v>
      </c>
      <c r="BP7" s="18">
        <v>5.1674410000000002</v>
      </c>
      <c r="BQ7" s="18">
        <v>6.5954410000000001</v>
      </c>
      <c r="BR7" s="18">
        <v>6.9962859999999996</v>
      </c>
      <c r="BS7" s="18">
        <v>7.4164440000000003</v>
      </c>
      <c r="BT7" s="18">
        <v>8.0637950000000007</v>
      </c>
      <c r="BU7" s="9"/>
    </row>
    <row r="8" spans="4:73" x14ac:dyDescent="0.25">
      <c r="D8" s="1">
        <v>29520.708999999999</v>
      </c>
      <c r="E8" s="1">
        <f t="shared" si="1"/>
        <v>2.7601571718418372</v>
      </c>
      <c r="F8" s="1">
        <v>35260.735000000001</v>
      </c>
      <c r="G8" s="1">
        <v>0.98862890179244822</v>
      </c>
      <c r="H8" s="2">
        <f t="shared" si="0"/>
        <v>2.7919041885559825</v>
      </c>
      <c r="J8" s="1">
        <v>26276.634999999998</v>
      </c>
      <c r="K8" s="1">
        <f>J8/24276.93</f>
        <v>1.0823705880438754</v>
      </c>
      <c r="L8" s="1">
        <v>35199.048999999999</v>
      </c>
      <c r="M8" s="1">
        <v>0.92828731374084317</v>
      </c>
      <c r="N8" s="2">
        <f>K8/M8</f>
        <v>1.1659866207608744</v>
      </c>
      <c r="P8" s="5">
        <v>13309.472</v>
      </c>
      <c r="Q8" s="5">
        <f>P8/6176.853</f>
        <v>2.1547334864533769</v>
      </c>
      <c r="R8" s="5">
        <v>35260.735000000001</v>
      </c>
      <c r="S8" s="5">
        <v>0.98862890179244822</v>
      </c>
      <c r="T8" s="5">
        <f>Q8/S8</f>
        <v>2.1795169881708958</v>
      </c>
      <c r="V8" s="1">
        <v>33534.868999999999</v>
      </c>
      <c r="W8" s="1">
        <f>V8/39371.67</f>
        <v>0.85175124651811829</v>
      </c>
      <c r="X8" s="1">
        <v>48817.525000000001</v>
      </c>
      <c r="Y8" s="1">
        <v>1.1789855814490424</v>
      </c>
      <c r="Z8" s="1">
        <f>W8/Y8</f>
        <v>0.72244415870740852</v>
      </c>
      <c r="AB8" s="1">
        <v>18343.806</v>
      </c>
      <c r="AC8" s="1">
        <f>AB8/23338.33</f>
        <v>0.7859947991137326</v>
      </c>
      <c r="AD8" s="1">
        <v>28522.714</v>
      </c>
      <c r="AE8" s="1">
        <f>AD8/25200.057</f>
        <v>1.1318511700191789</v>
      </c>
      <c r="AF8" s="6">
        <f>AC8/AE8</f>
        <v>0.69443299608058373</v>
      </c>
      <c r="AH8" s="1">
        <v>38783.868999999999</v>
      </c>
      <c r="AI8" s="1">
        <f>AH8/32338.33</f>
        <v>1.1993157655327285</v>
      </c>
      <c r="AJ8" s="1">
        <v>48817.525000000001</v>
      </c>
      <c r="AK8" s="1">
        <v>1.1789855814490424</v>
      </c>
      <c r="AL8" s="1">
        <f>AI8/AK8</f>
        <v>1.0172437936507239</v>
      </c>
      <c r="AN8" s="1">
        <v>5045.4179999999997</v>
      </c>
      <c r="AO8" s="1">
        <f>AN8/6869.915</f>
        <v>0.73442218717407703</v>
      </c>
      <c r="AP8" s="1">
        <v>14518.016</v>
      </c>
      <c r="AQ8" s="1">
        <v>0.7309995216636036</v>
      </c>
      <c r="AR8" s="2">
        <f>AO8/AQ8</f>
        <v>1.0046821720247971</v>
      </c>
      <c r="AT8" s="5">
        <v>11707.128000000001</v>
      </c>
      <c r="AU8" s="5">
        <f>AT8/14647.69</f>
        <v>0.79924738986147303</v>
      </c>
      <c r="AV8" s="5">
        <v>35199.048999999999</v>
      </c>
      <c r="AW8" s="5">
        <v>0.92828731374084317</v>
      </c>
      <c r="AX8" s="7">
        <f>AU8/AW8</f>
        <v>0.86099139569261074</v>
      </c>
      <c r="BL8" s="17" t="s">
        <v>58</v>
      </c>
      <c r="BM8" s="18">
        <v>6.8358030000000003</v>
      </c>
      <c r="BN8" s="18">
        <v>6.1124729999999996</v>
      </c>
      <c r="BO8" s="18">
        <v>7.37676</v>
      </c>
      <c r="BP8" s="18">
        <v>6.457058</v>
      </c>
      <c r="BQ8" s="18">
        <v>12.09826</v>
      </c>
      <c r="BR8" s="18">
        <v>16.52055</v>
      </c>
      <c r="BS8" s="18">
        <v>17.29138</v>
      </c>
      <c r="BT8" s="18">
        <v>15.311120000000001</v>
      </c>
      <c r="BU8" s="9"/>
    </row>
    <row r="9" spans="4:73" x14ac:dyDescent="0.25">
      <c r="D9" s="1">
        <v>29478.78</v>
      </c>
      <c r="E9" s="1">
        <f t="shared" si="1"/>
        <v>2.7562368517012148</v>
      </c>
      <c r="F9" s="1">
        <v>37769.906999999999</v>
      </c>
      <c r="G9" s="1">
        <v>1.0589802418529535</v>
      </c>
      <c r="H9" s="2">
        <f t="shared" si="0"/>
        <v>2.6027273623901444</v>
      </c>
      <c r="J9" s="1">
        <v>24902.413</v>
      </c>
      <c r="K9" s="1">
        <f>J9/24276.93</f>
        <v>1.0257645015246986</v>
      </c>
      <c r="L9" s="1">
        <v>39190.413</v>
      </c>
      <c r="M9" s="1">
        <v>1.0335496055067914</v>
      </c>
      <c r="N9" s="2">
        <f>K9/M9</f>
        <v>0.99246760490196739</v>
      </c>
      <c r="P9" s="5">
        <v>14560.664000000001</v>
      </c>
      <c r="Q9" s="5">
        <f>P9/6176.853</f>
        <v>2.357294887866038</v>
      </c>
      <c r="R9" s="5">
        <v>37769.906999999999</v>
      </c>
      <c r="S9" s="5">
        <v>1.0589802418529535</v>
      </c>
      <c r="T9" s="5">
        <f>Q9/S9</f>
        <v>2.2260045982929344</v>
      </c>
      <c r="V9" s="1">
        <v>31078.312000000002</v>
      </c>
      <c r="W9" s="1">
        <f>V9/39371.67</f>
        <v>0.78935722055985946</v>
      </c>
      <c r="X9" s="1">
        <v>48840.919000000002</v>
      </c>
      <c r="Y9" s="1">
        <v>1.1795505668450128</v>
      </c>
      <c r="Z9" s="1">
        <f>W9/Y9</f>
        <v>0.66920167964581811</v>
      </c>
      <c r="AB9" s="1">
        <v>36416.889000000003</v>
      </c>
      <c r="AC9" s="1">
        <f>AB9/23338.33</f>
        <v>1.560389667983956</v>
      </c>
      <c r="AD9" s="1">
        <v>25875.643</v>
      </c>
      <c r="AE9" s="1">
        <f>AD9/25200.057</f>
        <v>1.0268089076147724</v>
      </c>
      <c r="AF9" s="6">
        <f>AC9/AE9</f>
        <v>1.5196495242806822</v>
      </c>
      <c r="AH9" s="1">
        <v>34499.474999999999</v>
      </c>
      <c r="AI9" s="1">
        <f>AH9/32338.33</f>
        <v>1.0668292085583886</v>
      </c>
      <c r="AJ9" s="1">
        <v>48840.919000000002</v>
      </c>
      <c r="AK9" s="1">
        <v>1.1795505668450128</v>
      </c>
      <c r="AL9" s="1">
        <f>AI9/AK9</f>
        <v>0.90443702758066225</v>
      </c>
      <c r="AN9" s="1">
        <v>6321.56</v>
      </c>
      <c r="AO9" s="1">
        <f>AN9/6869.915</f>
        <v>0.92018023512663549</v>
      </c>
      <c r="AP9" s="1">
        <v>16492.966</v>
      </c>
      <c r="AQ9" s="1">
        <v>0.83044062334785129</v>
      </c>
      <c r="AR9" s="2">
        <f>AO9/AQ9</f>
        <v>1.1080626468115282</v>
      </c>
      <c r="AT9" s="5">
        <v>13531.664000000001</v>
      </c>
      <c r="AU9" s="5">
        <f>AT9/14647.69</f>
        <v>0.92380873707731392</v>
      </c>
      <c r="AV9" s="5">
        <v>39190.413</v>
      </c>
      <c r="AW9" s="5">
        <v>1.0335496055067914</v>
      </c>
      <c r="AX9" s="7">
        <f>AU9/AW9</f>
        <v>0.89382138230736674</v>
      </c>
      <c r="BA9" s="12"/>
      <c r="BB9" s="12"/>
      <c r="BC9" s="14"/>
      <c r="BD9" s="14"/>
      <c r="BE9" s="14"/>
      <c r="BF9" s="14"/>
      <c r="BG9" s="14"/>
      <c r="BH9" s="14"/>
      <c r="BI9" s="14"/>
      <c r="BJ9" s="14"/>
      <c r="BL9" s="17" t="s">
        <v>59</v>
      </c>
      <c r="BM9" s="18">
        <v>13.70514</v>
      </c>
      <c r="BN9" s="18">
        <v>14.55053</v>
      </c>
      <c r="BO9" s="18">
        <v>15.15827</v>
      </c>
      <c r="BP9" s="18">
        <v>14.46368</v>
      </c>
      <c r="BQ9" s="18">
        <v>21.34882</v>
      </c>
      <c r="BR9" s="18">
        <v>22.706199999999999</v>
      </c>
      <c r="BS9" s="18">
        <v>23.08466</v>
      </c>
      <c r="BT9" s="18">
        <v>22.196819999999999</v>
      </c>
      <c r="BU9" s="9"/>
    </row>
    <row r="10" spans="4:73" x14ac:dyDescent="0.25">
      <c r="D10" s="1">
        <v>26971.952000000001</v>
      </c>
      <c r="E10" s="1">
        <f t="shared" si="1"/>
        <v>2.5218509064729369</v>
      </c>
      <c r="F10" s="1">
        <v>42145.321000000004</v>
      </c>
      <c r="G10" s="1">
        <v>1.1816566618909166</v>
      </c>
      <c r="H10" s="2">
        <f t="shared" si="0"/>
        <v>2.1341655218508291</v>
      </c>
      <c r="J10" s="1">
        <v>30185.312000000002</v>
      </c>
      <c r="K10" s="1">
        <f>J10/24276.93</f>
        <v>1.2433743475801924</v>
      </c>
      <c r="L10" s="1">
        <v>44996.190999999999</v>
      </c>
      <c r="M10" s="1">
        <v>1.1866625507967532</v>
      </c>
      <c r="N10" s="2">
        <f>K10/M10</f>
        <v>1.047791005745788</v>
      </c>
      <c r="P10" s="5">
        <v>17038.149000000001</v>
      </c>
      <c r="Q10" s="5">
        <f>P10/6176.853</f>
        <v>2.7583866736022373</v>
      </c>
      <c r="R10" s="5">
        <v>42145.321000000004</v>
      </c>
      <c r="S10" s="5">
        <v>1.1816566618909166</v>
      </c>
      <c r="T10" s="5">
        <f>Q10/S10</f>
        <v>2.3343385287467493</v>
      </c>
      <c r="V10" s="1">
        <v>43598.868999999999</v>
      </c>
      <c r="W10" s="1">
        <f>V10/39371.67</f>
        <v>1.1073665150601943</v>
      </c>
      <c r="X10" s="1">
        <v>50221.817999999999</v>
      </c>
      <c r="Y10" s="1">
        <v>1.2129004757237896</v>
      </c>
      <c r="Z10" s="1">
        <f>W10/Y10</f>
        <v>0.91299042025635402</v>
      </c>
      <c r="AB10" s="1">
        <v>22986.212</v>
      </c>
      <c r="AC10" s="1">
        <f>AB10/23338.33</f>
        <v>0.9849124594604669</v>
      </c>
      <c r="AD10" s="1">
        <v>26049.764999999999</v>
      </c>
      <c r="AE10" s="1">
        <f>AD10/25200.057</f>
        <v>1.0337184951605467</v>
      </c>
      <c r="AF10" s="6">
        <f>AC10/AE10</f>
        <v>0.95278595098320285</v>
      </c>
      <c r="AH10" s="1">
        <v>50798.546000000002</v>
      </c>
      <c r="AI10" s="1">
        <f>AH10/32338.33</f>
        <v>1.5708462991131575</v>
      </c>
      <c r="AJ10" s="1">
        <v>50221.817999999999</v>
      </c>
      <c r="AK10" s="1">
        <v>1.2129004757237896</v>
      </c>
      <c r="AL10" s="1">
        <f>AI10/AK10</f>
        <v>1.2951155767135523</v>
      </c>
      <c r="AN10" s="1">
        <v>7027.924</v>
      </c>
      <c r="AO10" s="1">
        <f>AN10/6869.915</f>
        <v>1.0230001390119092</v>
      </c>
      <c r="AP10" s="1">
        <v>23938.865000000002</v>
      </c>
      <c r="AQ10" s="1">
        <v>1.2053505702273357</v>
      </c>
      <c r="AR10" s="2">
        <f>AO10/AQ10</f>
        <v>0.848715854358426</v>
      </c>
      <c r="AT10" s="5">
        <v>10628.450999999999</v>
      </c>
      <c r="AU10" s="5">
        <f>AT10/14647.69</f>
        <v>0.72560594878782925</v>
      </c>
      <c r="AV10" s="5">
        <v>44996.190999999999</v>
      </c>
      <c r="AW10" s="5">
        <v>1.1866625507967532</v>
      </c>
      <c r="AX10" s="7">
        <f>AU10/AW10</f>
        <v>0.61146780801386236</v>
      </c>
      <c r="BA10" s="15"/>
      <c r="BB10" s="16" t="s">
        <v>44</v>
      </c>
      <c r="BC10" s="16"/>
      <c r="BD10" s="16"/>
      <c r="BE10" s="16"/>
      <c r="BF10" s="16" t="s">
        <v>45</v>
      </c>
      <c r="BG10" s="16"/>
      <c r="BH10" s="16"/>
      <c r="BI10" s="16"/>
      <c r="BJ10" s="12"/>
      <c r="BL10" s="17" t="s">
        <v>60</v>
      </c>
      <c r="BM10" s="18">
        <v>6.7421829999999998</v>
      </c>
      <c r="BN10" s="18">
        <v>7.844741</v>
      </c>
      <c r="BO10" s="18">
        <v>7.5402719999999999</v>
      </c>
      <c r="BP10" s="18">
        <v>7.7381460000000004</v>
      </c>
      <c r="BQ10" s="18">
        <v>10.64798</v>
      </c>
      <c r="BR10" s="18">
        <v>12.8216</v>
      </c>
      <c r="BS10" s="18">
        <v>13.179650000000001</v>
      </c>
      <c r="BT10" s="18">
        <v>11.271319999999999</v>
      </c>
      <c r="BU10" s="9"/>
    </row>
    <row r="11" spans="4:73" x14ac:dyDescent="0.25">
      <c r="D11" s="1">
        <v>16903.403999999999</v>
      </c>
      <c r="E11" s="1">
        <f t="shared" si="1"/>
        <v>1.5804516002356175</v>
      </c>
      <c r="F11" s="1">
        <v>40662.906999999999</v>
      </c>
      <c r="G11" s="1">
        <v>1.1400932252574558</v>
      </c>
      <c r="H11" s="2">
        <f t="shared" si="0"/>
        <v>1.3862476902963088</v>
      </c>
      <c r="J11" s="1">
        <v>24570.17</v>
      </c>
      <c r="K11" s="1">
        <f>J11/24276.93</f>
        <v>1.0120789572651896</v>
      </c>
      <c r="L11" s="1">
        <v>40752.321000000004</v>
      </c>
      <c r="M11" s="1">
        <v>1.0747410417194667</v>
      </c>
      <c r="N11" s="2">
        <f>K11/M11</f>
        <v>0.94169564386038085</v>
      </c>
      <c r="P11" s="5">
        <v>17893.392</v>
      </c>
      <c r="Q11" s="5">
        <f>P11/6176.853</f>
        <v>2.896846015276711</v>
      </c>
      <c r="R11" s="5">
        <v>40662.906999999999</v>
      </c>
      <c r="S11" s="5">
        <v>1.1400932252574558</v>
      </c>
      <c r="T11" s="5">
        <f>Q11/S11</f>
        <v>2.5408852110515308</v>
      </c>
      <c r="V11" s="1">
        <v>42945.555</v>
      </c>
      <c r="W11" s="1">
        <f>V11/39371.67</f>
        <v>1.0907730101364763</v>
      </c>
      <c r="X11" s="1">
        <v>46249.353999999999</v>
      </c>
      <c r="Y11" s="1">
        <v>1.1169620237267783</v>
      </c>
      <c r="Z11" s="1">
        <f>W11/Y11</f>
        <v>0.97655335361991846</v>
      </c>
      <c r="AB11" s="1">
        <v>13614.472</v>
      </c>
      <c r="AC11" s="1">
        <f>AB11/23338.33</f>
        <v>0.58335245066806407</v>
      </c>
      <c r="AD11" s="1">
        <v>25200.057000000001</v>
      </c>
      <c r="AE11" s="1">
        <f>AD11/25200.057</f>
        <v>1</v>
      </c>
      <c r="AF11" s="6">
        <f>AC11/AE11</f>
        <v>0.58335245066806407</v>
      </c>
      <c r="AH11" s="1">
        <v>53084.252999999997</v>
      </c>
      <c r="AI11" s="1">
        <f>AH11/32338.33</f>
        <v>1.6415273454133221</v>
      </c>
      <c r="AJ11" s="1">
        <v>46249.353999999999</v>
      </c>
      <c r="AK11" s="1">
        <v>1.1169620237267783</v>
      </c>
      <c r="AL11" s="1">
        <f>AI11/AK11</f>
        <v>1.4696357714439703</v>
      </c>
      <c r="AN11" s="1">
        <v>10590.735000000001</v>
      </c>
      <c r="AO11" s="1">
        <f>AN11/6869.915</f>
        <v>1.5416107768436729</v>
      </c>
      <c r="AP11" s="1">
        <v>22435.087</v>
      </c>
      <c r="AQ11" s="1">
        <v>1.1296335439691851</v>
      </c>
      <c r="AR11" s="2">
        <f>AO11/AQ11</f>
        <v>1.364699893229911</v>
      </c>
      <c r="AT11" s="5">
        <v>11862.744000000001</v>
      </c>
      <c r="AU11" s="5">
        <f>AT11/14647.69</f>
        <v>0.80987131759342257</v>
      </c>
      <c r="AV11" s="5">
        <v>40752.321000000004</v>
      </c>
      <c r="AW11" s="5">
        <v>1.0747410417194667</v>
      </c>
      <c r="AX11" s="7">
        <f>AU11/AW11</f>
        <v>0.75355019130721768</v>
      </c>
      <c r="BA11" s="17" t="s">
        <v>51</v>
      </c>
      <c r="BB11" s="18">
        <v>22.873349999999999</v>
      </c>
      <c r="BC11" s="18">
        <v>28.011669999999999</v>
      </c>
      <c r="BD11" s="18">
        <v>25.754169999999998</v>
      </c>
      <c r="BE11" s="18">
        <v>22.72587</v>
      </c>
      <c r="BF11" s="18">
        <v>23.182549999999999</v>
      </c>
      <c r="BG11" s="18">
        <v>19.32978</v>
      </c>
      <c r="BH11" s="18">
        <v>19.721789999999999</v>
      </c>
      <c r="BI11" s="18">
        <v>17.092379999999999</v>
      </c>
      <c r="BJ11" s="11"/>
    </row>
    <row r="12" spans="4:73" x14ac:dyDescent="0.25">
      <c r="D12" s="1">
        <v>21358.545999999998</v>
      </c>
      <c r="E12" s="1">
        <f t="shared" si="1"/>
        <v>1.9970029826185334</v>
      </c>
      <c r="F12" s="1">
        <v>40810.542999999998</v>
      </c>
      <c r="G12" s="1">
        <v>1.1442325949145271</v>
      </c>
      <c r="H12" s="2">
        <f t="shared" si="0"/>
        <v>1.7452771328959626</v>
      </c>
      <c r="J12" s="1">
        <v>25843.806</v>
      </c>
      <c r="K12" s="1">
        <f>J12/24276.93</f>
        <v>1.064541768666796</v>
      </c>
      <c r="L12" s="1">
        <v>41774.099000000002</v>
      </c>
      <c r="M12" s="1">
        <v>1.1016878934613843</v>
      </c>
      <c r="N12" s="2">
        <f>K12/M12</f>
        <v>0.96628253336080583</v>
      </c>
      <c r="P12" s="5">
        <v>21686.999</v>
      </c>
      <c r="Q12" s="5">
        <f>P12/6176.853</f>
        <v>3.5110110277838893</v>
      </c>
      <c r="R12" s="5">
        <v>40810.542999999998</v>
      </c>
      <c r="S12" s="5">
        <v>1.1442325949145271</v>
      </c>
      <c r="T12" s="5">
        <f>Q12/S12</f>
        <v>3.0684417166477922</v>
      </c>
      <c r="V12" s="1">
        <v>33942.805999999997</v>
      </c>
      <c r="W12" s="1">
        <f>V12/39371.67</f>
        <v>0.86211242753990369</v>
      </c>
      <c r="X12" s="1">
        <v>46146.576000000001</v>
      </c>
      <c r="Y12" s="1">
        <v>1.1144798458595029</v>
      </c>
      <c r="Z12" s="1">
        <f>W12/Y12</f>
        <v>0.77355587069861298</v>
      </c>
      <c r="AB12" s="1">
        <v>13331.35</v>
      </c>
      <c r="AC12" s="1">
        <f>AB12/23338.33</f>
        <v>0.57122124847836153</v>
      </c>
      <c r="AD12" s="1">
        <v>23077.420999999998</v>
      </c>
      <c r="AE12" s="1">
        <f>AD12/25200.057</f>
        <v>0.91576860322181008</v>
      </c>
      <c r="AF12" s="6">
        <f>AC12/AE12</f>
        <v>0.62376155555969082</v>
      </c>
      <c r="AH12" s="1">
        <v>48809.131999999998</v>
      </c>
      <c r="AI12" s="1">
        <f>AH12/32338.33</f>
        <v>1.5093275379402706</v>
      </c>
      <c r="AJ12" s="1">
        <v>46146.576000000001</v>
      </c>
      <c r="AK12" s="1">
        <v>1.1144798458595029</v>
      </c>
      <c r="AL12" s="1">
        <f>AI12/AK12</f>
        <v>1.3542887684758942</v>
      </c>
      <c r="AN12" s="1">
        <v>11279.271000000001</v>
      </c>
      <c r="AO12" s="1">
        <f>AN12/6869.915</f>
        <v>1.6418355976747894</v>
      </c>
      <c r="AP12" s="1">
        <v>21128.258000000002</v>
      </c>
      <c r="AQ12" s="1">
        <v>1.0638331361244682</v>
      </c>
      <c r="AR12" s="2">
        <f>AO12/AQ12</f>
        <v>1.5433206035074047</v>
      </c>
      <c r="AT12" s="5">
        <v>9535.9660000000003</v>
      </c>
      <c r="AU12" s="5">
        <f>AT12/14647.69</f>
        <v>0.65102183347681442</v>
      </c>
      <c r="AV12" s="5">
        <v>41774.099000000002</v>
      </c>
      <c r="AW12" s="5">
        <v>1.1016878934613843</v>
      </c>
      <c r="AX12" s="7">
        <f>AU12/AW12</f>
        <v>0.59093127676239976</v>
      </c>
      <c r="BA12" s="17" t="s">
        <v>52</v>
      </c>
      <c r="BB12" s="18">
        <v>0.92610409999999999</v>
      </c>
      <c r="BC12" s="18">
        <v>0.72199630000000004</v>
      </c>
      <c r="BD12" s="18">
        <v>0.63123850000000004</v>
      </c>
      <c r="BE12" s="18">
        <v>0.79197169999999995</v>
      </c>
      <c r="BF12" s="18">
        <v>0.56390660000000004</v>
      </c>
      <c r="BG12" s="18">
        <v>0.66055359999999996</v>
      </c>
      <c r="BH12" s="18">
        <v>0.49639689999999997</v>
      </c>
      <c r="BI12" s="18">
        <v>0.52719609999999995</v>
      </c>
      <c r="BJ12" s="11"/>
    </row>
    <row r="13" spans="4:73" x14ac:dyDescent="0.25">
      <c r="D13" s="1">
        <v>16496.675999999999</v>
      </c>
      <c r="E13" s="1">
        <f t="shared" si="1"/>
        <v>1.5424229334380524</v>
      </c>
      <c r="F13" s="1">
        <v>41845.885999999999</v>
      </c>
      <c r="G13" s="1">
        <v>1.1732612017506721</v>
      </c>
      <c r="H13" s="2">
        <f t="shared" si="0"/>
        <v>1.3146458189672843</v>
      </c>
      <c r="J13" s="1">
        <v>21302.977999999999</v>
      </c>
      <c r="K13" s="1">
        <f>J13/24276.93</f>
        <v>0.87749884355229424</v>
      </c>
      <c r="L13" s="1">
        <v>43354.978000000003</v>
      </c>
      <c r="M13" s="1">
        <v>1.1433796425839049</v>
      </c>
      <c r="N13" s="2">
        <f>K13/M13</f>
        <v>0.76746061489187356</v>
      </c>
      <c r="P13" s="5">
        <v>24769.605</v>
      </c>
      <c r="Q13" s="5">
        <f>P13/6176.853</f>
        <v>4.0100687194595697</v>
      </c>
      <c r="R13" s="5">
        <v>41845.885999999999</v>
      </c>
      <c r="S13" s="5">
        <v>1.1732612017506721</v>
      </c>
      <c r="T13" s="5">
        <f>Q13/S13</f>
        <v>3.4178823210688112</v>
      </c>
      <c r="V13" s="1">
        <v>34740.614000000001</v>
      </c>
      <c r="W13" s="1">
        <f>V13/39371.67</f>
        <v>0.88237593172959139</v>
      </c>
      <c r="X13" s="1">
        <v>45828.625999999997</v>
      </c>
      <c r="Y13" s="1">
        <v>1.1068010775151076</v>
      </c>
      <c r="Z13" s="1">
        <f>W13/Y13</f>
        <v>0.79723082101674869</v>
      </c>
      <c r="AB13" s="1">
        <v>14284.2</v>
      </c>
      <c r="AC13" s="1">
        <f>AB13/23338.33</f>
        <v>0.61204893409254213</v>
      </c>
      <c r="AD13" s="1">
        <v>24526.35</v>
      </c>
      <c r="AE13" s="1">
        <f>AD13/25200.057</f>
        <v>0.97326565570863577</v>
      </c>
      <c r="AF13" s="6">
        <f>AC13/AE13</f>
        <v>0.62886112389007365</v>
      </c>
      <c r="AH13" s="1">
        <v>47190.646999999997</v>
      </c>
      <c r="AI13" s="1">
        <f>AH13/32338.33</f>
        <v>1.4592790351264273</v>
      </c>
      <c r="AJ13" s="1">
        <v>45828.625999999997</v>
      </c>
      <c r="AK13" s="1">
        <v>1.1068010775151076</v>
      </c>
      <c r="AL13" s="1">
        <f>AI13/AK13</f>
        <v>1.3184654991506444</v>
      </c>
      <c r="AN13" s="1">
        <v>9946.643</v>
      </c>
      <c r="AO13" s="1">
        <f>AN13/6869.915</f>
        <v>1.4478553228096709</v>
      </c>
      <c r="AP13" s="1">
        <v>21945.136999999999</v>
      </c>
      <c r="AQ13" s="1">
        <v>1.1049639737166737</v>
      </c>
      <c r="AR13" s="2">
        <f>AO13/AQ13</f>
        <v>1.3103190305287897</v>
      </c>
      <c r="AT13" s="5">
        <v>6454.4089999999997</v>
      </c>
      <c r="AU13" s="5">
        <f>AT13/14647.69</f>
        <v>0.44064347347602245</v>
      </c>
      <c r="AV13" s="5">
        <v>43354.978000000003</v>
      </c>
      <c r="AW13" s="5">
        <v>1.1433796425839049</v>
      </c>
      <c r="AX13" s="7">
        <f>AU13/AW13</f>
        <v>0.38538684533530743</v>
      </c>
      <c r="BA13" s="17" t="s">
        <v>50</v>
      </c>
      <c r="BB13" s="18">
        <v>1.1199399999999999</v>
      </c>
      <c r="BC13" s="18">
        <v>1.6171739999999999</v>
      </c>
      <c r="BD13" s="18">
        <v>2.0515249999999998</v>
      </c>
      <c r="BE13" s="18">
        <v>1.705962</v>
      </c>
      <c r="BF13" s="18">
        <v>4.2682529999999996</v>
      </c>
      <c r="BG13" s="18">
        <v>4.7760259999999999</v>
      </c>
      <c r="BH13" s="18">
        <v>4.5205729999999997</v>
      </c>
      <c r="BI13" s="18">
        <v>4.1610829999999996</v>
      </c>
      <c r="BJ13" s="11"/>
      <c r="BL13" s="15"/>
      <c r="BM13" s="16" t="s">
        <v>83</v>
      </c>
      <c r="BN13" s="16"/>
      <c r="BO13" s="16"/>
      <c r="BP13" s="16"/>
      <c r="BQ13" s="16" t="s">
        <v>81</v>
      </c>
      <c r="BR13" s="16"/>
      <c r="BS13" s="16"/>
      <c r="BT13" s="16"/>
    </row>
    <row r="14" spans="4:73" x14ac:dyDescent="0.25">
      <c r="D14" s="1">
        <v>37926.315999999999</v>
      </c>
      <c r="E14" s="1">
        <f t="shared" si="1"/>
        <v>3.5460731349284265</v>
      </c>
      <c r="F14" s="1">
        <v>40426.178999999996</v>
      </c>
      <c r="G14" s="1">
        <v>1.1334559233786514</v>
      </c>
      <c r="H14" s="2">
        <f t="shared" si="0"/>
        <v>3.1285496522512739</v>
      </c>
      <c r="J14" s="1">
        <v>25699.927</v>
      </c>
      <c r="K14" s="1">
        <f>J14/24276.93</f>
        <v>1.0586151955786831</v>
      </c>
      <c r="L14" s="1">
        <v>41954.442000000003</v>
      </c>
      <c r="M14" s="1">
        <v>1.106443991247491</v>
      </c>
      <c r="N14" s="2">
        <f>K14/M14</f>
        <v>0.95677251081197334</v>
      </c>
      <c r="P14" s="5">
        <v>30634.212</v>
      </c>
      <c r="Q14" s="5">
        <f>P14/6176.853</f>
        <v>4.9595177350019499</v>
      </c>
      <c r="R14" s="5">
        <v>40426.178999999996</v>
      </c>
      <c r="S14" s="5">
        <v>1.1334559233786514</v>
      </c>
      <c r="T14" s="5">
        <f>Q14/S14</f>
        <v>4.3755717648185364</v>
      </c>
      <c r="V14" s="1">
        <v>30830.685000000001</v>
      </c>
      <c r="W14" s="1">
        <f>V14/39371.67</f>
        <v>0.78306774896772224</v>
      </c>
      <c r="X14" s="1">
        <v>46876.747000000003</v>
      </c>
      <c r="Y14" s="1">
        <v>1.1321141089851372</v>
      </c>
      <c r="Z14" s="1">
        <f>W14/Y14</f>
        <v>0.69168623794441431</v>
      </c>
      <c r="AB14" s="1">
        <v>17855.634999999998</v>
      </c>
      <c r="AC14" s="1">
        <f>AB14/23338.33</f>
        <v>0.76507766408307698</v>
      </c>
      <c r="AD14" s="1">
        <v>23921.543000000001</v>
      </c>
      <c r="AE14" s="1">
        <f>AD14/25200.057</f>
        <v>0.94926543221707793</v>
      </c>
      <c r="AF14" s="6">
        <f>AC14/AE14</f>
        <v>0.80596810767266946</v>
      </c>
      <c r="AH14" s="1">
        <v>49222.404000000002</v>
      </c>
      <c r="AI14" s="1">
        <f>AH14/32338.33</f>
        <v>1.5221071712732228</v>
      </c>
      <c r="AJ14" s="1">
        <v>46876.747000000003</v>
      </c>
      <c r="AK14" s="1">
        <v>1.1321141089851372</v>
      </c>
      <c r="AL14" s="1">
        <f>AI14/AK14</f>
        <v>1.34448211464981</v>
      </c>
      <c r="AN14" s="1">
        <v>9288.3799999999992</v>
      </c>
      <c r="AO14" s="1">
        <f>AN14/6869.915</f>
        <v>1.3520371067182053</v>
      </c>
      <c r="AP14" s="1">
        <v>22079.258000000002</v>
      </c>
      <c r="AQ14" s="1">
        <v>1.1117171269605499</v>
      </c>
      <c r="AR14" s="2">
        <f>AO14/AQ14</f>
        <v>1.2161700795369534</v>
      </c>
      <c r="AT14" s="5">
        <v>6960.8440000000001</v>
      </c>
      <c r="AU14" s="5">
        <f>AT14/14647.69</f>
        <v>0.47521786711761377</v>
      </c>
      <c r="AV14" s="5">
        <v>41954.442000000003</v>
      </c>
      <c r="AW14" s="5">
        <v>1.106443991247491</v>
      </c>
      <c r="AX14" s="7">
        <f>AU14/AW14</f>
        <v>0.42950015624542925</v>
      </c>
      <c r="BL14" s="17" t="s">
        <v>54</v>
      </c>
      <c r="BM14" s="18">
        <v>12.233650000000001</v>
      </c>
      <c r="BN14" s="18">
        <v>12.066979999999999</v>
      </c>
      <c r="BO14" s="18">
        <v>10.85876</v>
      </c>
      <c r="BP14" s="18">
        <v>11.115679999999999</v>
      </c>
      <c r="BQ14" s="18">
        <v>10.81246</v>
      </c>
      <c r="BR14" s="18">
        <v>10.798579999999999</v>
      </c>
      <c r="BS14" s="18">
        <v>10.44711</v>
      </c>
      <c r="BT14" s="18">
        <v>11.023110000000001</v>
      </c>
    </row>
    <row r="15" spans="4:73" x14ac:dyDescent="0.25">
      <c r="D15" s="1">
        <v>12889.049000000001</v>
      </c>
      <c r="E15" s="1">
        <f t="shared" si="1"/>
        <v>1.2051133675539725</v>
      </c>
      <c r="F15" s="1">
        <v>36752.25</v>
      </c>
      <c r="G15" s="1">
        <v>1.0304475092734597</v>
      </c>
      <c r="H15" s="2">
        <f t="shared" si="0"/>
        <v>1.1695048575581155</v>
      </c>
      <c r="J15" s="1">
        <v>20633.078000000001</v>
      </c>
      <c r="K15" s="1">
        <f>J15/24276.93</f>
        <v>0.84990474495745549</v>
      </c>
      <c r="L15" s="1">
        <v>38908.341999999997</v>
      </c>
      <c r="M15" s="1">
        <v>1.0261106849020274</v>
      </c>
      <c r="N15" s="2">
        <f>K15/M15</f>
        <v>0.82827784318277908</v>
      </c>
      <c r="P15" s="5">
        <v>30933.019</v>
      </c>
      <c r="Q15" s="5">
        <f>P15/6176.853</f>
        <v>5.0078930160714528</v>
      </c>
      <c r="R15" s="5">
        <v>36752.25</v>
      </c>
      <c r="S15" s="5">
        <v>1.0304475092734597</v>
      </c>
      <c r="T15" s="5">
        <f>Q15/S15</f>
        <v>4.859920540350843</v>
      </c>
      <c r="V15" s="1">
        <v>25001.007000000001</v>
      </c>
      <c r="W15" s="1">
        <f>V15/39371.67</f>
        <v>0.6349999123735417</v>
      </c>
      <c r="X15" s="1">
        <v>41406.383000000002</v>
      </c>
      <c r="Y15" s="1">
        <v>1.0000000724526028</v>
      </c>
      <c r="Z15" s="1">
        <f>W15/Y15</f>
        <v>0.63499986636614858</v>
      </c>
      <c r="AB15" s="1">
        <v>25197.332999999999</v>
      </c>
      <c r="AC15" s="1">
        <f>AB15/23338.33</f>
        <v>1.0796544997007067</v>
      </c>
      <c r="AD15" s="1">
        <v>24950.3</v>
      </c>
      <c r="AE15" s="1">
        <f>AD15/25200.057</f>
        <v>0.99008903035417728</v>
      </c>
      <c r="AF15" s="6">
        <f>AC15/AE15</f>
        <v>1.0904620358378174</v>
      </c>
      <c r="AH15" s="1">
        <v>46494.868999999999</v>
      </c>
      <c r="AI15" s="1">
        <f>AH15/32338.33</f>
        <v>1.4377634528437306</v>
      </c>
      <c r="AJ15" s="1">
        <v>41406.383000000002</v>
      </c>
      <c r="AK15" s="1">
        <v>1.0000000724526028</v>
      </c>
      <c r="AL15" s="1">
        <f>AI15/AK15</f>
        <v>1.4377633486740338</v>
      </c>
      <c r="AN15" s="1">
        <v>13092.999</v>
      </c>
      <c r="AO15" s="1">
        <f>AN15/6869.915</f>
        <v>1.90584585107676</v>
      </c>
      <c r="AP15" s="1">
        <v>19747.087</v>
      </c>
      <c r="AQ15" s="1">
        <v>0.99428951939779964</v>
      </c>
      <c r="AR15" s="2">
        <f>AO15/AQ15</f>
        <v>1.9167916526275492</v>
      </c>
      <c r="AT15" s="5">
        <v>6379.53</v>
      </c>
      <c r="AU15" s="5">
        <f>AT15/14647.69</f>
        <v>0.43553147288070676</v>
      </c>
      <c r="AV15" s="5">
        <v>38908.341999999997</v>
      </c>
      <c r="AW15" s="5">
        <v>1.0261106849020274</v>
      </c>
      <c r="AX15" s="7">
        <f>AU15/AW15</f>
        <v>0.42444882339597811</v>
      </c>
      <c r="BL15" s="17" t="s">
        <v>55</v>
      </c>
      <c r="BM15" s="18">
        <v>8.0354310000000009</v>
      </c>
      <c r="BN15" s="18">
        <v>5.6738429999999997</v>
      </c>
      <c r="BO15" s="18">
        <v>6.7060339999999998</v>
      </c>
      <c r="BP15" s="18">
        <v>5.2889080000000002</v>
      </c>
      <c r="BQ15" s="18">
        <v>5.9326340000000002</v>
      </c>
      <c r="BR15" s="18">
        <v>6.5826450000000003</v>
      </c>
      <c r="BS15" s="18">
        <v>6.2013910000000001</v>
      </c>
      <c r="BT15" s="18">
        <v>4.1421659999999996</v>
      </c>
    </row>
    <row r="16" spans="4:73" x14ac:dyDescent="0.25">
      <c r="D16" s="1">
        <v>10446.128000000001</v>
      </c>
      <c r="E16" s="1">
        <f t="shared" si="1"/>
        <v>0.97670266378689719</v>
      </c>
      <c r="F16" s="1">
        <v>34672.542999999998</v>
      </c>
      <c r="G16" s="1">
        <v>0.97213736776733206</v>
      </c>
      <c r="H16" s="2">
        <f t="shared" si="0"/>
        <v>1.0046961429227332</v>
      </c>
      <c r="J16" s="1">
        <v>17981.491999999998</v>
      </c>
      <c r="K16" s="1">
        <f>J16/24276.93</f>
        <v>0.74068228561024796</v>
      </c>
      <c r="L16" s="1">
        <v>36235.370999999999</v>
      </c>
      <c r="M16" s="1">
        <v>0.95561772728555394</v>
      </c>
      <c r="N16" s="2">
        <f>K16/M16</f>
        <v>0.77508219496321695</v>
      </c>
      <c r="P16" s="5">
        <v>23794.654999999999</v>
      </c>
      <c r="Q16" s="5">
        <f>P16/6176.853</f>
        <v>3.8522294443464977</v>
      </c>
      <c r="R16" s="5">
        <v>34672.542999999998</v>
      </c>
      <c r="S16" s="5">
        <v>0.97213736776733206</v>
      </c>
      <c r="T16" s="5">
        <f>Q16/S16</f>
        <v>3.9626389974019358</v>
      </c>
      <c r="V16" s="1">
        <v>24872.562999999998</v>
      </c>
      <c r="W16" s="1">
        <f>V16/39371.67</f>
        <v>0.63173756663103187</v>
      </c>
      <c r="X16" s="1">
        <v>45321.212</v>
      </c>
      <c r="Y16" s="1">
        <v>1.0945465891971238</v>
      </c>
      <c r="Z16" s="1">
        <f>W16/Y16</f>
        <v>0.57716827485107469</v>
      </c>
      <c r="AB16" s="1">
        <v>39979.233</v>
      </c>
      <c r="AC16" s="1">
        <f>AB16/23338.33</f>
        <v>1.7130288671040301</v>
      </c>
      <c r="AD16" s="1">
        <v>30727.956999999999</v>
      </c>
      <c r="AE16" s="1">
        <f>AD16/25200.057</f>
        <v>1.2193606149382916</v>
      </c>
      <c r="AF16" s="6">
        <f>AC16/AE16</f>
        <v>1.4048582889408165</v>
      </c>
      <c r="AH16" s="1">
        <v>33238.110999999997</v>
      </c>
      <c r="AI16" s="1">
        <f>AH16/32338.33</f>
        <v>1.0278239785418726</v>
      </c>
      <c r="AJ16" s="1">
        <v>45321.212</v>
      </c>
      <c r="AK16" s="1">
        <v>1.0945465891971238</v>
      </c>
      <c r="AL16" s="1">
        <f>AI16/AK16</f>
        <v>0.93904086741141479</v>
      </c>
      <c r="AN16" s="1">
        <v>9514.8860000000004</v>
      </c>
      <c r="AO16" s="1">
        <f>AN16/6869.915</f>
        <v>1.3850078203296547</v>
      </c>
      <c r="AP16" s="1">
        <v>19860.501</v>
      </c>
      <c r="AQ16" s="1">
        <v>1.0000000503511997</v>
      </c>
      <c r="AR16" s="2">
        <f>AO16/AQ16</f>
        <v>1.3850077505928531</v>
      </c>
      <c r="AT16" s="5">
        <v>13025.977999999999</v>
      </c>
      <c r="AU16" s="5">
        <f>AT16/14647.69</f>
        <v>0.88928547777840727</v>
      </c>
      <c r="AV16" s="5">
        <v>36235.370999999999</v>
      </c>
      <c r="AW16" s="5">
        <v>0.95561772728555394</v>
      </c>
      <c r="AX16" s="7">
        <f>AU16/AW16</f>
        <v>0.93058704583100982</v>
      </c>
      <c r="BL16" s="17" t="s">
        <v>56</v>
      </c>
      <c r="BM16" s="18">
        <v>27.324380000000001</v>
      </c>
      <c r="BN16" s="18">
        <v>25.049499999999998</v>
      </c>
      <c r="BO16" s="18">
        <v>24.582719999999998</v>
      </c>
      <c r="BP16" s="18">
        <v>25.040389999999999</v>
      </c>
      <c r="BQ16" s="18">
        <v>22.332159999999998</v>
      </c>
      <c r="BR16" s="18">
        <v>21.563320000000001</v>
      </c>
      <c r="BS16" s="18">
        <v>23.455549999999999</v>
      </c>
      <c r="BT16" s="18">
        <v>24.746410000000001</v>
      </c>
    </row>
    <row r="17" spans="4:72" x14ac:dyDescent="0.25">
      <c r="D17" s="1">
        <v>37032.921999999999</v>
      </c>
      <c r="E17" s="1">
        <f t="shared" si="1"/>
        <v>3.4625416771853059</v>
      </c>
      <c r="F17" s="1">
        <v>32232.885999999999</v>
      </c>
      <c r="G17" s="1">
        <v>0.90373506643526236</v>
      </c>
      <c r="H17" s="2">
        <f t="shared" si="0"/>
        <v>3.8313680698958907</v>
      </c>
      <c r="J17" s="1">
        <v>19123.027999999998</v>
      </c>
      <c r="K17" s="1">
        <f>J17/24276.93</f>
        <v>0.78770371706801467</v>
      </c>
      <c r="L17" s="1">
        <v>35094.199999999997</v>
      </c>
      <c r="M17" s="1">
        <v>0.92552218231475225</v>
      </c>
      <c r="N17" s="2">
        <f>K17/M17</f>
        <v>0.85109112684684618</v>
      </c>
      <c r="P17" s="5">
        <v>18972.007000000001</v>
      </c>
      <c r="Q17" s="5">
        <f>P17/6176.853</f>
        <v>3.0714681084364481</v>
      </c>
      <c r="R17" s="5">
        <v>32232.885999999999</v>
      </c>
      <c r="S17" s="5">
        <v>0.90373506643526236</v>
      </c>
      <c r="T17" s="5">
        <f>Q17/S17</f>
        <v>3.398637745187536</v>
      </c>
      <c r="V17" s="1">
        <v>23005.098999999998</v>
      </c>
      <c r="W17" s="1">
        <f>V17/39371.67</f>
        <v>0.58430589812420963</v>
      </c>
      <c r="X17" s="1">
        <v>34484.826999999997</v>
      </c>
      <c r="Y17" s="1">
        <v>0.83283849010708011</v>
      </c>
      <c r="Z17" s="1">
        <f>W17/Y17</f>
        <v>0.7015836864709315</v>
      </c>
      <c r="AB17" s="1">
        <v>50771.709000000003</v>
      </c>
      <c r="AC17" s="1">
        <f>AB17/23338.33</f>
        <v>2.1754645255251766</v>
      </c>
      <c r="AD17" s="1">
        <v>26288.785</v>
      </c>
      <c r="AE17" s="1">
        <f>AD17/25200.057</f>
        <v>1.0432033943415286</v>
      </c>
      <c r="AF17" s="6">
        <f>AC17/AE17</f>
        <v>2.0853694853038056</v>
      </c>
      <c r="AH17" s="1">
        <v>34252.383000000002</v>
      </c>
      <c r="AI17" s="1">
        <f>AH17/32338.33</f>
        <v>1.0591883687252868</v>
      </c>
      <c r="AJ17" s="1">
        <v>34484.826999999997</v>
      </c>
      <c r="AK17" s="1">
        <v>0.83283849010708011</v>
      </c>
      <c r="AL17" s="1">
        <f>AI17/AK17</f>
        <v>1.2717812412693659</v>
      </c>
      <c r="AN17" s="1">
        <v>6848.53</v>
      </c>
      <c r="AO17" s="1">
        <f>AN17/6869.915</f>
        <v>0.99688715217000501</v>
      </c>
      <c r="AP17" s="1">
        <v>18654.38</v>
      </c>
      <c r="AQ17" s="1">
        <v>0.93927041111754495</v>
      </c>
      <c r="AR17" s="2">
        <f>AO17/AQ17</f>
        <v>1.0613420164954495</v>
      </c>
      <c r="AT17" s="5">
        <v>5336.0450000000001</v>
      </c>
      <c r="AU17" s="5">
        <f>AT17/14647.69</f>
        <v>0.36429259494159144</v>
      </c>
      <c r="AV17" s="5">
        <v>35094.199999999997</v>
      </c>
      <c r="AW17" s="5">
        <v>0.92552218231475225</v>
      </c>
      <c r="AX17" s="7">
        <f>AU17/AW17</f>
        <v>0.3936076324291734</v>
      </c>
      <c r="BL17" s="17" t="s">
        <v>57</v>
      </c>
      <c r="BM17" s="18">
        <v>5.6373639999999998</v>
      </c>
      <c r="BN17" s="18">
        <v>4.9845459999999999</v>
      </c>
      <c r="BO17" s="18">
        <v>4.7578459999999998</v>
      </c>
      <c r="BP17" s="18">
        <v>5.185956</v>
      </c>
      <c r="BQ17" s="18">
        <v>6.5091390000000002</v>
      </c>
      <c r="BR17" s="18">
        <v>6.4699410000000004</v>
      </c>
      <c r="BS17" s="18">
        <v>5.8754910000000002</v>
      </c>
      <c r="BT17" s="18">
        <v>6.2636960000000004</v>
      </c>
    </row>
    <row r="18" spans="4:72" x14ac:dyDescent="0.25">
      <c r="D18" s="1">
        <v>18912.990000000002</v>
      </c>
      <c r="E18" s="1">
        <f t="shared" si="1"/>
        <v>1.7683459089506608</v>
      </c>
      <c r="F18" s="1">
        <v>32868.642999999996</v>
      </c>
      <c r="G18" s="1">
        <v>0.92156021230124774</v>
      </c>
      <c r="H18" s="2">
        <f t="shared" si="0"/>
        <v>1.9188609548744366</v>
      </c>
      <c r="J18" s="1">
        <v>16177.421</v>
      </c>
      <c r="K18" s="1">
        <f>J18/24276.93</f>
        <v>0.66637012999584377</v>
      </c>
      <c r="L18" s="1">
        <v>34154.442000000003</v>
      </c>
      <c r="M18" s="1">
        <v>0.90073840394089721</v>
      </c>
      <c r="N18" s="2">
        <f>K18/M18</f>
        <v>0.73980428399671994</v>
      </c>
      <c r="P18" s="5">
        <v>17376.370999999999</v>
      </c>
      <c r="Q18" s="5">
        <f>P18/6176.853</f>
        <v>2.813143035782137</v>
      </c>
      <c r="R18" s="5">
        <v>32868.642999999996</v>
      </c>
      <c r="S18" s="5">
        <v>0.92156021230124774</v>
      </c>
      <c r="T18" s="5">
        <f>Q18/S18</f>
        <v>3.0525873385498894</v>
      </c>
      <c r="V18" s="1">
        <v>22647.271000000001</v>
      </c>
      <c r="W18" s="1">
        <f>V18/39371.67</f>
        <v>0.5752174342617421</v>
      </c>
      <c r="X18" s="1">
        <v>37336.07</v>
      </c>
      <c r="Y18" s="1">
        <v>0.9016984822145766</v>
      </c>
      <c r="Z18" s="1">
        <f>W18/Y18</f>
        <v>0.63792658589044626</v>
      </c>
      <c r="AB18" s="1">
        <v>37683.425000000003</v>
      </c>
      <c r="AC18" s="1">
        <f>AB18/23338.33</f>
        <v>1.6146581610595103</v>
      </c>
      <c r="AD18" s="1">
        <v>22390.522000000001</v>
      </c>
      <c r="AE18" s="1">
        <f>AD18/25200.057</f>
        <v>0.88851076805104057</v>
      </c>
      <c r="AF18" s="6">
        <f>AC18/AE18</f>
        <v>1.8172634695258485</v>
      </c>
      <c r="AH18" s="1">
        <v>26772.898000000001</v>
      </c>
      <c r="AI18" s="1">
        <f>AH18/32338.33</f>
        <v>0.82789983279903445</v>
      </c>
      <c r="AJ18" s="1">
        <v>37336.07</v>
      </c>
      <c r="AK18" s="1">
        <v>0.9016984822145766</v>
      </c>
      <c r="AL18" s="1">
        <f>AI18/AK18</f>
        <v>0.9181559569288702</v>
      </c>
      <c r="AN18" s="1">
        <v>9298.3289999999997</v>
      </c>
      <c r="AO18" s="1">
        <f>AN18/6869.915</f>
        <v>1.3534853051311406</v>
      </c>
      <c r="AP18" s="1">
        <v>18930.966</v>
      </c>
      <c r="AQ18" s="1">
        <v>0.95319684801490401</v>
      </c>
      <c r="AR18" s="2">
        <f>AO18/AQ18</f>
        <v>1.419943118727117</v>
      </c>
      <c r="AT18" s="5">
        <v>8219.7440000000006</v>
      </c>
      <c r="AU18" s="5">
        <f>AT18/14647.69</f>
        <v>0.56116315951525464</v>
      </c>
      <c r="AV18" s="5">
        <v>34154.442000000003</v>
      </c>
      <c r="AW18" s="5">
        <v>0.90073840394089721</v>
      </c>
      <c r="AX18" s="7">
        <f>AU18/AW18</f>
        <v>0.6230034792122352</v>
      </c>
      <c r="BL18" s="17" t="s">
        <v>84</v>
      </c>
      <c r="BM18" s="18">
        <v>9.0114350000000005</v>
      </c>
      <c r="BN18" s="18">
        <v>7.8606220000000002</v>
      </c>
      <c r="BO18" s="18">
        <v>7.7578149999999999</v>
      </c>
      <c r="BP18" s="18">
        <v>9.4333120000000008</v>
      </c>
      <c r="BQ18" s="18">
        <v>8.0130230000000005</v>
      </c>
      <c r="BR18" s="18">
        <v>9.6084980000000009</v>
      </c>
      <c r="BS18" s="18">
        <v>6.6709379999999996</v>
      </c>
      <c r="BT18" s="18">
        <v>6.5730890000000004</v>
      </c>
    </row>
    <row r="19" spans="4:72" x14ac:dyDescent="0.25">
      <c r="D19" s="1">
        <v>17383.797999999999</v>
      </c>
      <c r="E19" s="1">
        <f t="shared" si="1"/>
        <v>1.6253679653679654</v>
      </c>
      <c r="F19" s="1">
        <v>33172.743999999999</v>
      </c>
      <c r="G19" s="1">
        <v>0.93008649621631612</v>
      </c>
      <c r="H19" s="2">
        <f t="shared" si="0"/>
        <v>1.7475449562810803</v>
      </c>
      <c r="J19" s="1">
        <v>21684.634999999998</v>
      </c>
      <c r="K19" s="1">
        <f>J19/24276.93</f>
        <v>0.89321981815657903</v>
      </c>
      <c r="L19" s="1">
        <v>33953.442000000003</v>
      </c>
      <c r="M19" s="1">
        <v>0.89543752919107344</v>
      </c>
      <c r="N19" s="2">
        <f>K19/M19</f>
        <v>0.99752332132371324</v>
      </c>
      <c r="P19" s="5">
        <v>14611.543</v>
      </c>
      <c r="Q19" s="5">
        <f>P19/6176.853</f>
        <v>2.3655319302563944</v>
      </c>
      <c r="R19" s="5">
        <v>33172.743999999999</v>
      </c>
      <c r="S19" s="5">
        <v>0.93008649621631612</v>
      </c>
      <c r="T19" s="5">
        <f>Q19/S19</f>
        <v>2.5433461725114945</v>
      </c>
      <c r="V19" s="1">
        <v>31102.562999999998</v>
      </c>
      <c r="W19" s="1">
        <f>V19/39371.67</f>
        <v>0.78997317106437193</v>
      </c>
      <c r="X19" s="1">
        <v>36520.07</v>
      </c>
      <c r="Y19" s="1">
        <v>0.88199137427613816</v>
      </c>
      <c r="Z19" s="1">
        <f>W19/Y19</f>
        <v>0.89566995109528502</v>
      </c>
      <c r="AB19" s="1">
        <v>29362.332999999999</v>
      </c>
      <c r="AC19" s="1">
        <f>AB19/23338.33</f>
        <v>1.2581162833844579</v>
      </c>
      <c r="AD19" s="1">
        <v>30362.370999999999</v>
      </c>
      <c r="AE19" s="1">
        <f>AD19/25200.057</f>
        <v>1.2048532668001504</v>
      </c>
      <c r="AF19" s="6">
        <f>AC19/AE19</f>
        <v>1.0442070566200674</v>
      </c>
      <c r="AH19" s="1">
        <v>37565.546000000002</v>
      </c>
      <c r="AI19" s="1">
        <f>AH19/32338.33</f>
        <v>1.161641494783435</v>
      </c>
      <c r="AJ19" s="1">
        <v>36520.07</v>
      </c>
      <c r="AK19" s="1">
        <v>0.88199137427613816</v>
      </c>
      <c r="AL19" s="1">
        <f>AI19/AK19</f>
        <v>1.3170667295208067</v>
      </c>
      <c r="AN19" s="1">
        <v>10005.401</v>
      </c>
      <c r="AO19" s="1">
        <f>AN19/6869.915</f>
        <v>1.4564082670600729</v>
      </c>
      <c r="AP19" s="1">
        <v>18698.43</v>
      </c>
      <c r="AQ19" s="1">
        <v>0.94148838146068836</v>
      </c>
      <c r="AR19" s="2">
        <f>AO19/AQ19</f>
        <v>1.546921125888461</v>
      </c>
      <c r="AT19" s="5">
        <v>7106.7730000000001</v>
      </c>
      <c r="AU19" s="5">
        <f>AT19/14647.69</f>
        <v>0.48518046190218389</v>
      </c>
      <c r="AV19" s="5">
        <v>33953.442000000003</v>
      </c>
      <c r="AW19" s="5">
        <v>0.89543752919107344</v>
      </c>
      <c r="AX19" s="7">
        <f>AU19/AW19</f>
        <v>0.5418361930178307</v>
      </c>
      <c r="BL19" s="17" t="s">
        <v>59</v>
      </c>
      <c r="BM19" s="18">
        <v>20.322559999999999</v>
      </c>
      <c r="BN19" s="18">
        <v>19.240020000000001</v>
      </c>
      <c r="BO19" s="18">
        <v>17.44482</v>
      </c>
      <c r="BP19" s="18">
        <v>19.191130000000001</v>
      </c>
      <c r="BQ19" s="18">
        <v>16.81494</v>
      </c>
      <c r="BR19" s="18">
        <v>16.857379999999999</v>
      </c>
      <c r="BS19" s="18">
        <v>16.576550000000001</v>
      </c>
      <c r="BT19" s="18">
        <v>15.83859</v>
      </c>
    </row>
    <row r="20" spans="4:72" x14ac:dyDescent="0.25">
      <c r="D20" s="1">
        <v>19990.545999999998</v>
      </c>
      <c r="E20" s="1">
        <f t="shared" si="1"/>
        <v>1.8690963320336971</v>
      </c>
      <c r="F20" s="1">
        <v>35666.300000000003</v>
      </c>
      <c r="G20" s="1">
        <v>1</v>
      </c>
      <c r="H20" s="2">
        <f t="shared" si="0"/>
        <v>1.8690963320336971</v>
      </c>
      <c r="J20" s="1">
        <v>22673.999</v>
      </c>
      <c r="K20" s="1">
        <f>J20/24276.93</f>
        <v>0.93397307649690464</v>
      </c>
      <c r="L20" s="1">
        <v>34858.442000000003</v>
      </c>
      <c r="M20" s="1">
        <v>0.91930465182087695</v>
      </c>
      <c r="N20" s="2">
        <f>K20/M20</f>
        <v>1.0159559996209895</v>
      </c>
      <c r="P20" s="5">
        <v>17741.735000000001</v>
      </c>
      <c r="Q20" s="5">
        <f>P20/6176.853</f>
        <v>2.8722935449491835</v>
      </c>
      <c r="R20" s="5">
        <v>35666.300000000003</v>
      </c>
      <c r="S20" s="5">
        <v>1</v>
      </c>
      <c r="T20" s="5">
        <f>Q20/S20</f>
        <v>2.8722935449491835</v>
      </c>
      <c r="V20" s="1">
        <v>25855.17</v>
      </c>
      <c r="W20" s="1">
        <f>V20/39371.67</f>
        <v>0.65669477571055535</v>
      </c>
      <c r="X20" s="1">
        <v>37129.141000000003</v>
      </c>
      <c r="Y20" s="1">
        <v>0.89670096733884985</v>
      </c>
      <c r="Z20" s="1">
        <f>W20/Y20</f>
        <v>0.73234534101087934</v>
      </c>
      <c r="AH20" s="1">
        <v>34957.131999999998</v>
      </c>
      <c r="AI20" s="1">
        <f>AH20/32338.33</f>
        <v>1.080981361746262</v>
      </c>
      <c r="AJ20" s="1">
        <v>37129.141000000003</v>
      </c>
      <c r="AK20" s="1">
        <v>0.89670096733884985</v>
      </c>
      <c r="AL20" s="1">
        <f>AI20/AK20</f>
        <v>1.2055093070260683</v>
      </c>
      <c r="AN20" s="1">
        <v>7060.0159999999996</v>
      </c>
      <c r="AO20" s="1">
        <f>AN20/6869.915</f>
        <v>1.0276715214089256</v>
      </c>
      <c r="AP20" s="1">
        <v>18475.087</v>
      </c>
      <c r="AQ20" s="1">
        <v>0.93024279348455474</v>
      </c>
      <c r="AR20" s="2">
        <f>AO20/AQ20</f>
        <v>1.1047347301228929</v>
      </c>
      <c r="AT20" s="5">
        <v>7679.48</v>
      </c>
      <c r="AU20" s="5">
        <f>AT20/14647.69</f>
        <v>0.52427925495419414</v>
      </c>
      <c r="AV20" s="5">
        <v>34858.442000000003</v>
      </c>
      <c r="AW20" s="5">
        <v>0.91930465182087695</v>
      </c>
      <c r="AX20" s="7">
        <f>AU20/AW20</f>
        <v>0.57029979552017751</v>
      </c>
      <c r="BL20" s="17" t="s">
        <v>60</v>
      </c>
      <c r="BM20" s="18">
        <v>9.8456810000000008</v>
      </c>
      <c r="BN20" s="18">
        <v>10.831289999999999</v>
      </c>
      <c r="BO20" s="18">
        <v>8.6589480000000005</v>
      </c>
      <c r="BP20" s="18">
        <v>11.443659999999999</v>
      </c>
      <c r="BQ20" s="18">
        <v>8.9756260000000001</v>
      </c>
      <c r="BR20" s="18">
        <v>9.1297119999999996</v>
      </c>
      <c r="BS20" s="18">
        <v>8.2856240000000003</v>
      </c>
      <c r="BT20" s="18">
        <v>8.5853990000000007</v>
      </c>
    </row>
    <row r="21" spans="4:72" x14ac:dyDescent="0.25">
      <c r="D21" s="1">
        <v>25911.395</v>
      </c>
      <c r="E21" s="1">
        <f t="shared" si="1"/>
        <v>2.4226898731218389</v>
      </c>
      <c r="F21" s="1">
        <v>34421.199999999997</v>
      </c>
      <c r="G21" s="1">
        <v>0.96509029532079282</v>
      </c>
      <c r="H21" s="2">
        <f t="shared" si="0"/>
        <v>2.5103245622385466</v>
      </c>
      <c r="J21" s="1">
        <v>26826.241000000002</v>
      </c>
      <c r="K21" s="1">
        <f>J21/24276.93</f>
        <v>1.105009612006131</v>
      </c>
      <c r="L21" s="1">
        <v>39093.756000000001</v>
      </c>
      <c r="M21" s="1">
        <v>1.0310005176923949</v>
      </c>
      <c r="N21" s="2">
        <f>K21/M21</f>
        <v>1.0717837605740341</v>
      </c>
      <c r="P21" s="5">
        <v>25287.583999999999</v>
      </c>
      <c r="Q21" s="5">
        <f>P21/6176.853</f>
        <v>4.0939267941134423</v>
      </c>
      <c r="R21" s="5">
        <v>34421.199999999997</v>
      </c>
      <c r="S21" s="5">
        <v>0.96509029532079282</v>
      </c>
      <c r="T21" s="5">
        <f>Q21/S21</f>
        <v>4.2420142591451864</v>
      </c>
      <c r="V21" s="1">
        <v>30771.362000000001</v>
      </c>
      <c r="W21" s="1">
        <f>V21/39371.67</f>
        <v>0.78156100566727305</v>
      </c>
      <c r="X21" s="1">
        <v>37918.434000000001</v>
      </c>
      <c r="Y21" s="1">
        <v>0.91576307805705315</v>
      </c>
      <c r="Z21" s="1">
        <f>W21/Y21</f>
        <v>0.85345328327222736</v>
      </c>
      <c r="AH21" s="1">
        <v>45960.597000000002</v>
      </c>
      <c r="AI21" s="1">
        <f>AH21/32338.33</f>
        <v>1.4212421296956275</v>
      </c>
      <c r="AJ21" s="1">
        <v>37918.434000000001</v>
      </c>
      <c r="AK21" s="1">
        <v>0.91576307805705315</v>
      </c>
      <c r="AL21" s="1">
        <f>AI21/AK21</f>
        <v>1.5519757934672731</v>
      </c>
      <c r="AN21" s="1">
        <v>7160.53</v>
      </c>
      <c r="AO21" s="1">
        <f>AN21/6869.915</f>
        <v>1.0423025612398407</v>
      </c>
      <c r="AP21" s="1">
        <v>18298.621999999999</v>
      </c>
      <c r="AQ21" s="1">
        <v>0.92135756904408239</v>
      </c>
      <c r="AR21" s="2">
        <f>AO21/AQ21</f>
        <v>1.1312682461829016</v>
      </c>
      <c r="AT21" s="5">
        <v>8399.2790000000005</v>
      </c>
      <c r="AU21" s="5">
        <f>AT21/14647.69</f>
        <v>0.57342004097574428</v>
      </c>
      <c r="AV21" s="5">
        <v>39093.756000000001</v>
      </c>
      <c r="AW21" s="5">
        <v>1.0310005176923949</v>
      </c>
      <c r="AX21" s="7">
        <f>AU21/AW21</f>
        <v>0.55617822797915173</v>
      </c>
      <c r="BA21" s="15"/>
      <c r="BB21" s="20" t="s">
        <v>83</v>
      </c>
      <c r="BC21" s="21"/>
      <c r="BD21" s="21"/>
      <c r="BE21" s="22"/>
      <c r="BF21" s="20" t="s">
        <v>44</v>
      </c>
      <c r="BG21" s="21"/>
      <c r="BH21" s="21"/>
      <c r="BI21" s="22"/>
    </row>
    <row r="22" spans="4:72" x14ac:dyDescent="0.25">
      <c r="D22" s="1">
        <v>44252.508000000002</v>
      </c>
      <c r="E22" s="1">
        <f t="shared" si="1"/>
        <v>4.1375658466803182</v>
      </c>
      <c r="F22" s="1">
        <v>33141.300000000003</v>
      </c>
      <c r="G22" s="1">
        <v>0.92920487967633314</v>
      </c>
      <c r="H22" s="2">
        <f t="shared" si="0"/>
        <v>4.4528025381458853</v>
      </c>
      <c r="J22" s="1">
        <v>46038.777000000002</v>
      </c>
      <c r="K22" s="1">
        <f>J22/24276.93</f>
        <v>1.896400286197637</v>
      </c>
      <c r="L22" s="1">
        <v>37918.271000000001</v>
      </c>
      <c r="M22" s="1">
        <v>1.0000000263725113</v>
      </c>
      <c r="N22" s="2">
        <f>K22/M22</f>
        <v>1.8964002361848005</v>
      </c>
      <c r="P22" s="5">
        <v>26622.190999999999</v>
      </c>
      <c r="Q22" s="5">
        <f>P22/6176.853</f>
        <v>4.3099926451220387</v>
      </c>
      <c r="R22" s="5">
        <v>33141.300000000003</v>
      </c>
      <c r="S22" s="5">
        <v>0.92920487967633314</v>
      </c>
      <c r="T22" s="5">
        <f>Q22/S22</f>
        <v>4.6383663488974838</v>
      </c>
      <c r="V22" s="1">
        <v>36352.504999999997</v>
      </c>
      <c r="W22" s="1">
        <f>V22/39371.67</f>
        <v>0.92331630840144696</v>
      </c>
      <c r="X22" s="1">
        <v>27087.119999999999</v>
      </c>
      <c r="Y22" s="1">
        <v>0.65417744801646516</v>
      </c>
      <c r="Z22" s="1">
        <f>W22/Y22</f>
        <v>1.4114156811749459</v>
      </c>
      <c r="AH22" s="1">
        <v>48598.597000000002</v>
      </c>
      <c r="AI22" s="1">
        <f>AH22/32338.33</f>
        <v>1.5028171522771894</v>
      </c>
      <c r="AJ22" s="1">
        <v>27087.119999999999</v>
      </c>
      <c r="AK22" s="1">
        <v>0.65417744801646516</v>
      </c>
      <c r="AL22" s="1">
        <f>AI22/AK22</f>
        <v>2.2972622441111188</v>
      </c>
      <c r="AN22" s="1">
        <v>2739.3049999999998</v>
      </c>
      <c r="AO22" s="1">
        <f>AN22/6869.915</f>
        <v>0.39873928571168638</v>
      </c>
      <c r="AP22" s="1">
        <v>22483.401000000002</v>
      </c>
      <c r="AQ22" s="1">
        <v>1.1320662118274969</v>
      </c>
      <c r="AR22" s="2">
        <f>AO22/AQ22</f>
        <v>0.35222258340172585</v>
      </c>
      <c r="AT22" s="5">
        <v>3472.4470000000001</v>
      </c>
      <c r="AU22" s="5">
        <f>AT22/14647.69</f>
        <v>0.23706447910899262</v>
      </c>
      <c r="AV22" s="5">
        <v>37918.271000000001</v>
      </c>
      <c r="AW22" s="5">
        <v>1.0000000263725113</v>
      </c>
      <c r="AX22" s="7">
        <f>AU22/AW22</f>
        <v>0.23706447285700713</v>
      </c>
      <c r="BA22" s="17" t="s">
        <v>51</v>
      </c>
      <c r="BB22" s="18">
        <v>28.10708</v>
      </c>
      <c r="BC22" s="18">
        <v>26.448270000000001</v>
      </c>
      <c r="BD22" s="18">
        <v>23.403379999999999</v>
      </c>
      <c r="BE22" s="18">
        <v>22.990089999999999</v>
      </c>
      <c r="BF22" s="18">
        <v>22.873349999999999</v>
      </c>
      <c r="BG22" s="18">
        <v>28.011669999999999</v>
      </c>
      <c r="BH22" s="18">
        <v>25.754169999999998</v>
      </c>
      <c r="BI22" s="18">
        <v>22.72587</v>
      </c>
    </row>
    <row r="23" spans="4:72" x14ac:dyDescent="0.25">
      <c r="D23" s="1">
        <v>40806.072999999997</v>
      </c>
      <c r="E23" s="1">
        <f t="shared" si="1"/>
        <v>3.8153275737940966</v>
      </c>
      <c r="F23" s="1">
        <v>37124.370999999999</v>
      </c>
      <c r="G23" s="1">
        <v>1.0408809155981977</v>
      </c>
      <c r="H23" s="2">
        <f t="shared" si="0"/>
        <v>3.665479419037494</v>
      </c>
      <c r="J23" s="1">
        <v>59539.425000000003</v>
      </c>
      <c r="K23" s="1">
        <f>J23/24276.93</f>
        <v>2.452510469816406</v>
      </c>
      <c r="L23" s="1">
        <v>39258.17</v>
      </c>
      <c r="M23" s="1">
        <v>1.0353365277477058</v>
      </c>
      <c r="N23" s="2">
        <f>K23/M23</f>
        <v>2.368805121897565</v>
      </c>
      <c r="P23" s="5">
        <v>32737.555</v>
      </c>
      <c r="Q23" s="5">
        <f>P23/6176.853</f>
        <v>5.3000378995582382</v>
      </c>
      <c r="R23" s="5">
        <v>37124.370999999999</v>
      </c>
      <c r="S23" s="5">
        <v>1.0408809155981977</v>
      </c>
      <c r="T23" s="5">
        <f>Q23/S23</f>
        <v>5.0918772936789685</v>
      </c>
      <c r="V23" s="1">
        <v>34197.919000000002</v>
      </c>
      <c r="W23" s="1">
        <f>V23/39371.67</f>
        <v>0.86859203584709521</v>
      </c>
      <c r="X23" s="1">
        <v>30689.948</v>
      </c>
      <c r="Y23" s="1">
        <v>0.74118886992777444</v>
      </c>
      <c r="Z23" s="1">
        <f>W23/Y23</f>
        <v>1.1718902847687602</v>
      </c>
      <c r="AH23" s="1">
        <v>46777.404000000002</v>
      </c>
      <c r="AI23" s="1">
        <f>AH23/32338.33</f>
        <v>1.4465002985621087</v>
      </c>
      <c r="AJ23" s="1">
        <v>30689.948</v>
      </c>
      <c r="AK23" s="1">
        <v>0.74118886992777444</v>
      </c>
      <c r="AL23" s="1">
        <f>AI23/AK23</f>
        <v>1.951594738198192</v>
      </c>
      <c r="AN23" s="1">
        <v>1151.92</v>
      </c>
      <c r="AO23" s="1">
        <f>AN23/6869.915</f>
        <v>0.16767601928117015</v>
      </c>
      <c r="AP23" s="1">
        <v>26345.692999999999</v>
      </c>
      <c r="AQ23" s="1">
        <v>1.3265372472999168</v>
      </c>
      <c r="AR23" s="2">
        <f>AO23/AQ23</f>
        <v>0.12640128999201805</v>
      </c>
      <c r="AT23" s="5">
        <v>2542.3049999999998</v>
      </c>
      <c r="AU23" s="5">
        <f>AT23/14647.69</f>
        <v>0.17356354483198372</v>
      </c>
      <c r="AV23" s="5">
        <v>39258.17</v>
      </c>
      <c r="AW23" s="5">
        <v>1.0353365277477058</v>
      </c>
      <c r="AX23" s="7">
        <f>AU23/AW23</f>
        <v>0.16763973855878314</v>
      </c>
      <c r="BA23" s="17" t="s">
        <v>52</v>
      </c>
      <c r="BB23" s="18">
        <v>0.5733163</v>
      </c>
      <c r="BC23" s="18">
        <v>0.73749980000000004</v>
      </c>
      <c r="BD23" s="18">
        <v>0.68597399999999997</v>
      </c>
      <c r="BE23" s="18">
        <v>0.53986679999999998</v>
      </c>
      <c r="BF23" s="18">
        <v>0.92610409999999999</v>
      </c>
      <c r="BG23" s="18">
        <v>0.72199630000000004</v>
      </c>
      <c r="BH23" s="18">
        <v>0.63123850000000004</v>
      </c>
      <c r="BI23" s="18">
        <v>0.79197169999999995</v>
      </c>
      <c r="BL23" s="15"/>
      <c r="BM23" s="16" t="s">
        <v>81</v>
      </c>
      <c r="BN23" s="16"/>
      <c r="BO23" s="16"/>
      <c r="BP23" s="16"/>
      <c r="BQ23" s="16" t="s">
        <v>45</v>
      </c>
      <c r="BR23" s="16"/>
      <c r="BS23" s="16"/>
      <c r="BT23" s="16"/>
    </row>
    <row r="24" spans="4:72" x14ac:dyDescent="0.25">
      <c r="D24" s="1">
        <v>43770.194000000003</v>
      </c>
      <c r="E24" s="1">
        <f t="shared" si="1"/>
        <v>4.0924699634418866</v>
      </c>
      <c r="F24" s="1">
        <v>35593.491999999998</v>
      </c>
      <c r="G24" s="1">
        <v>0.99795863321959377</v>
      </c>
      <c r="H24" s="2">
        <f t="shared" si="0"/>
        <v>4.1008412846120121</v>
      </c>
      <c r="J24" s="1">
        <v>58964.212</v>
      </c>
      <c r="K24" s="1">
        <f>J24/24276.93</f>
        <v>2.4288166584489885</v>
      </c>
      <c r="L24" s="1">
        <v>38211.341999999997</v>
      </c>
      <c r="M24" s="1">
        <v>1.0077290446003997</v>
      </c>
      <c r="N24" s="2">
        <f>K24/M24</f>
        <v>2.4101882063070836</v>
      </c>
      <c r="P24" s="5">
        <v>36771.675999999999</v>
      </c>
      <c r="Q24" s="5">
        <f>P24/6176.853</f>
        <v>5.9531408631547489</v>
      </c>
      <c r="R24" s="5">
        <v>35593.491999999998</v>
      </c>
      <c r="S24" s="5">
        <v>0.99795863321959377</v>
      </c>
      <c r="T24" s="5">
        <f>Q24/S24</f>
        <v>5.9653182656968928</v>
      </c>
      <c r="V24" s="1">
        <v>33162.646999999997</v>
      </c>
      <c r="W24" s="1">
        <f>V24/39371.67</f>
        <v>0.84229718983218138</v>
      </c>
      <c r="X24" s="1">
        <v>30960.634999999998</v>
      </c>
      <c r="Y24" s="1">
        <v>0.74772619581813238</v>
      </c>
      <c r="Z24" s="1">
        <f>W24/Y24</f>
        <v>1.1264781072844092</v>
      </c>
      <c r="AH24" s="1">
        <v>50562.525000000001</v>
      </c>
      <c r="AI24" s="1">
        <f>AH24/32338.33</f>
        <v>1.5635478084366137</v>
      </c>
      <c r="AJ24" s="1">
        <v>30960.634999999998</v>
      </c>
      <c r="AK24" s="1">
        <v>0.74772619581813238</v>
      </c>
      <c r="AL24" s="1">
        <f>AI24/AK24</f>
        <v>2.0910699894977487</v>
      </c>
      <c r="AN24" s="1">
        <v>665.43499999999995</v>
      </c>
      <c r="AO24" s="1">
        <f>AN24/6869.915</f>
        <v>9.6862188251237449E-2</v>
      </c>
      <c r="AP24" s="1">
        <v>25528.743999999999</v>
      </c>
      <c r="AQ24" s="1">
        <v>1.285402885123738</v>
      </c>
      <c r="AR24" s="2">
        <f>AO24/AQ24</f>
        <v>7.5355508667551432E-2</v>
      </c>
      <c r="AT24" s="5">
        <v>2860.5479999999998</v>
      </c>
      <c r="AU24" s="5">
        <f>AT24/14647.69</f>
        <v>0.19529004232066624</v>
      </c>
      <c r="AV24" s="5">
        <v>38211.341999999997</v>
      </c>
      <c r="AW24" s="5">
        <v>1.0077290446003997</v>
      </c>
      <c r="AX24" s="7">
        <f>AU24/AW24</f>
        <v>0.19379221365809265</v>
      </c>
      <c r="BA24" s="17" t="s">
        <v>50</v>
      </c>
      <c r="BB24" s="18">
        <v>3.2607370000000002</v>
      </c>
      <c r="BC24" s="18">
        <v>1.8596440000000001</v>
      </c>
      <c r="BD24" s="18">
        <v>1.3664160000000001</v>
      </c>
      <c r="BE24" s="18">
        <v>2.8005589999999998</v>
      </c>
      <c r="BF24" s="18">
        <v>1.1199399999999999</v>
      </c>
      <c r="BG24" s="18">
        <v>1.6171739999999999</v>
      </c>
      <c r="BH24" s="18">
        <v>2.0515249999999998</v>
      </c>
      <c r="BI24" s="18">
        <v>1.705962</v>
      </c>
      <c r="BL24" s="17" t="s">
        <v>54</v>
      </c>
      <c r="BM24" s="18">
        <v>0.58124909999999996</v>
      </c>
      <c r="BN24" s="18">
        <v>0.305199</v>
      </c>
      <c r="BO24" s="18">
        <v>0.35878880000000002</v>
      </c>
      <c r="BP24" s="18">
        <v>0.27000550000000001</v>
      </c>
      <c r="BQ24" s="18">
        <v>1.332244</v>
      </c>
      <c r="BR24" s="18">
        <v>1.270354</v>
      </c>
      <c r="BS24" s="18">
        <v>1.232119</v>
      </c>
      <c r="BT24" s="18">
        <v>1.369124</v>
      </c>
    </row>
    <row r="25" spans="4:72" x14ac:dyDescent="0.25">
      <c r="D25" s="1">
        <v>46963.114999999998</v>
      </c>
      <c r="E25" s="1">
        <f t="shared" si="1"/>
        <v>4.3910049273980158</v>
      </c>
      <c r="F25" s="1">
        <v>35342.663999999997</v>
      </c>
      <c r="G25" s="1">
        <v>0.99092600017383337</v>
      </c>
      <c r="H25" s="2">
        <f t="shared" si="0"/>
        <v>4.4312137602885819</v>
      </c>
      <c r="J25" s="1">
        <v>59190.233</v>
      </c>
      <c r="K25" s="1">
        <f>J25/24276.93</f>
        <v>2.4381267730310214</v>
      </c>
      <c r="L25" s="1">
        <v>34566.999000000003</v>
      </c>
      <c r="M25" s="1">
        <v>0.91161856804121089</v>
      </c>
      <c r="N25" s="2">
        <f>K25/M25</f>
        <v>2.6745031952012663</v>
      </c>
      <c r="P25" s="5">
        <v>32159.019</v>
      </c>
      <c r="Q25" s="5">
        <f>P25/6176.853</f>
        <v>5.206375965236667</v>
      </c>
      <c r="R25" s="5">
        <v>35342.663999999997</v>
      </c>
      <c r="S25" s="5">
        <v>0.99092600017383337</v>
      </c>
      <c r="T25" s="5">
        <f>Q25/S25</f>
        <v>5.2540512251402607</v>
      </c>
      <c r="V25" s="1">
        <v>38218.375</v>
      </c>
      <c r="W25" s="1">
        <f>V25/39371.67</f>
        <v>0.97070749094463105</v>
      </c>
      <c r="X25" s="1">
        <v>31841.605</v>
      </c>
      <c r="Y25" s="1">
        <v>0.76900238562269874</v>
      </c>
      <c r="Z25" s="1">
        <f>W25/Y25</f>
        <v>1.2622945118155933</v>
      </c>
      <c r="AH25" s="1">
        <v>47816.767999999996</v>
      </c>
      <c r="AI25" s="1">
        <f>AH25/32338.33</f>
        <v>1.4786406100747933</v>
      </c>
      <c r="AJ25" s="1">
        <v>31841.605</v>
      </c>
      <c r="AK25" s="1">
        <v>0.76900238562269874</v>
      </c>
      <c r="AL25" s="1">
        <f>AI25/AK25</f>
        <v>1.9228036709892204</v>
      </c>
      <c r="AN25" s="1">
        <v>1503.92</v>
      </c>
      <c r="AO25" s="1">
        <f>AN25/6869.915</f>
        <v>0.21891391669329244</v>
      </c>
      <c r="AP25" s="1">
        <v>25766.472000000002</v>
      </c>
      <c r="AQ25" s="1">
        <v>1.2973727751063671</v>
      </c>
      <c r="AR25" s="2">
        <f>AO25/AQ25</f>
        <v>0.16873632690137533</v>
      </c>
      <c r="AT25" s="5">
        <v>2078.8200000000002</v>
      </c>
      <c r="AU25" s="5">
        <f>AT25/14647.69</f>
        <v>0.14192135415208815</v>
      </c>
      <c r="AV25" s="5">
        <v>34566.999000000003</v>
      </c>
      <c r="AW25" s="5">
        <v>0.91161856804121089</v>
      </c>
      <c r="AX25" s="7">
        <f>AU25/AW25</f>
        <v>0.15568063127217086</v>
      </c>
      <c r="BL25" s="17" t="s">
        <v>55</v>
      </c>
      <c r="BM25" s="18">
        <v>5.9326340000000002</v>
      </c>
      <c r="BN25" s="18">
        <v>6.5826450000000003</v>
      </c>
      <c r="BO25" s="18">
        <v>6.2013910000000001</v>
      </c>
      <c r="BP25" s="18">
        <v>4.1421659999999996</v>
      </c>
      <c r="BQ25" s="18">
        <v>7.8632239999999998</v>
      </c>
      <c r="BR25" s="18">
        <v>8.0586649999999995</v>
      </c>
      <c r="BS25" s="18">
        <v>8.3831360000000004</v>
      </c>
      <c r="BT25" s="18">
        <v>8.1214639999999996</v>
      </c>
    </row>
    <row r="26" spans="4:72" x14ac:dyDescent="0.25">
      <c r="D26" s="1">
        <v>49242.408000000003</v>
      </c>
      <c r="E26" s="1">
        <f t="shared" si="1"/>
        <v>4.6041165745701385</v>
      </c>
      <c r="F26" s="1">
        <v>33484.392</v>
      </c>
      <c r="G26" s="1">
        <v>0.93882438043755578</v>
      </c>
      <c r="H26" s="2">
        <f t="shared" si="0"/>
        <v>4.9041297504697399</v>
      </c>
      <c r="J26" s="1">
        <v>38660.546000000002</v>
      </c>
      <c r="K26" s="1">
        <f>J26/24276.93</f>
        <v>1.5924808449832826</v>
      </c>
      <c r="L26" s="1">
        <v>37428.999000000003</v>
      </c>
      <c r="M26" s="1">
        <v>0.98709669507601494</v>
      </c>
      <c r="N26" s="2">
        <f>K26/M26</f>
        <v>1.6132977173635941</v>
      </c>
      <c r="P26" s="5">
        <v>24528.877</v>
      </c>
      <c r="Q26" s="5">
        <f>P26/6176.853</f>
        <v>3.9710961228962387</v>
      </c>
      <c r="R26" s="5">
        <v>33484.392</v>
      </c>
      <c r="S26" s="5">
        <v>0.93882438043755578</v>
      </c>
      <c r="T26" s="5">
        <f>Q26/S26</f>
        <v>4.2298604570169331</v>
      </c>
      <c r="V26" s="1">
        <v>29439.797999999999</v>
      </c>
      <c r="W26" s="1">
        <f>V26/39371.67</f>
        <v>0.74774064701852883</v>
      </c>
      <c r="X26" s="1">
        <v>36055.434000000001</v>
      </c>
      <c r="Y26" s="1">
        <v>0.87077001177113289</v>
      </c>
      <c r="Z26" s="1">
        <f>W26/Y26</f>
        <v>0.85871198698911988</v>
      </c>
      <c r="AH26" s="1">
        <v>60419.446000000004</v>
      </c>
      <c r="AI26" s="1">
        <f>AH26/32338.33</f>
        <v>1.8683539316965347</v>
      </c>
      <c r="AJ26" s="1">
        <v>36055.434000000001</v>
      </c>
      <c r="AK26" s="1">
        <v>0.87077001177113289</v>
      </c>
      <c r="AL26" s="1">
        <f>AI26/AK26</f>
        <v>2.1456342161994435</v>
      </c>
      <c r="AN26" s="1">
        <v>2619.3049999999998</v>
      </c>
      <c r="AO26" s="1">
        <f>AN26/6869.915</f>
        <v>0.38127182068482651</v>
      </c>
      <c r="AP26" s="1">
        <v>22517.179</v>
      </c>
      <c r="AQ26" s="1">
        <v>1.1337669746481709</v>
      </c>
      <c r="AR26" s="2">
        <f>AO26/AQ26</f>
        <v>0.33628764041494708</v>
      </c>
      <c r="AT26" s="5">
        <v>4030.761</v>
      </c>
      <c r="AU26" s="5">
        <f>AT26/14647.69</f>
        <v>0.27518065988562018</v>
      </c>
      <c r="AV26" s="5">
        <v>37428.999000000003</v>
      </c>
      <c r="AW26" s="5">
        <v>0.98709669507601494</v>
      </c>
      <c r="AX26" s="7">
        <f>AU26/AW26</f>
        <v>0.27877781503911214</v>
      </c>
      <c r="BL26" s="17" t="s">
        <v>56</v>
      </c>
      <c r="BM26" s="18">
        <v>22.332159999999998</v>
      </c>
      <c r="BN26" s="18">
        <v>21.563320000000001</v>
      </c>
      <c r="BO26" s="18">
        <v>23.455549999999999</v>
      </c>
      <c r="BP26" s="18">
        <v>24.746410000000001</v>
      </c>
      <c r="BQ26" s="18">
        <v>27.514389999999999</v>
      </c>
      <c r="BR26" s="18">
        <v>26.209230000000002</v>
      </c>
      <c r="BS26" s="18">
        <v>28.793710000000001</v>
      </c>
      <c r="BT26" s="18">
        <v>26.06616</v>
      </c>
    </row>
    <row r="27" spans="4:72" x14ac:dyDescent="0.25">
      <c r="D27" s="1">
        <v>50721.65</v>
      </c>
      <c r="E27" s="1">
        <f t="shared" si="1"/>
        <v>4.7424242424242431</v>
      </c>
      <c r="F27" s="1">
        <v>27743.22</v>
      </c>
      <c r="G27" s="1">
        <v>0.77785528636275691</v>
      </c>
      <c r="H27" s="2">
        <f t="shared" si="0"/>
        <v>6.0967950280312015</v>
      </c>
      <c r="J27" s="1">
        <v>43409.383000000002</v>
      </c>
      <c r="K27" s="1">
        <f>J27/24276.93</f>
        <v>1.788091945727899</v>
      </c>
      <c r="L27" s="1">
        <v>39127.019</v>
      </c>
      <c r="M27" s="1">
        <v>1.0318777465322126</v>
      </c>
      <c r="N27" s="2">
        <f>K27/M27</f>
        <v>1.7328525125549641</v>
      </c>
      <c r="P27" s="5">
        <v>19441.2</v>
      </c>
      <c r="Q27" s="5">
        <f>P27/6176.853</f>
        <v>3.147427986387243</v>
      </c>
      <c r="R27" s="5">
        <v>27743.22</v>
      </c>
      <c r="S27" s="5">
        <v>0.77785528636275691</v>
      </c>
      <c r="T27" s="5">
        <f>Q27/S27</f>
        <v>4.046289896806619</v>
      </c>
      <c r="V27" s="1">
        <v>36427.453999999998</v>
      </c>
      <c r="W27" s="1">
        <f>V27/39371.67</f>
        <v>0.92521993606062425</v>
      </c>
      <c r="X27" s="1">
        <v>33238.868999999999</v>
      </c>
      <c r="Y27" s="1">
        <v>0.80274752344928491</v>
      </c>
      <c r="Z27" s="1">
        <f>W27/Y27</f>
        <v>1.1525665405794014</v>
      </c>
      <c r="AH27" s="1">
        <v>62517.567000000003</v>
      </c>
      <c r="AI27" s="1">
        <f>AH27/32338.33</f>
        <v>1.9332342455531872</v>
      </c>
      <c r="AJ27" s="1">
        <v>33238.868999999999</v>
      </c>
      <c r="AK27" s="1">
        <v>0.80274752344928491</v>
      </c>
      <c r="AL27" s="1">
        <f>AI27/AK27</f>
        <v>2.4082718277925936</v>
      </c>
      <c r="AN27" s="1">
        <v>553.71900000000005</v>
      </c>
      <c r="AO27" s="1">
        <f>AN27/6869.915</f>
        <v>8.0600560560065163E-2</v>
      </c>
      <c r="AP27" s="1">
        <v>23217.3</v>
      </c>
      <c r="AQ27" s="1">
        <v>1.1690189068754562</v>
      </c>
      <c r="AR27" s="2">
        <f>AO27/AQ27</f>
        <v>6.8947183048983923E-2</v>
      </c>
      <c r="AT27" s="5">
        <v>4138.3469999999998</v>
      </c>
      <c r="AU27" s="5">
        <f>AT27/14647.69</f>
        <v>0.28252557229160363</v>
      </c>
      <c r="AV27" s="5">
        <v>39127.019</v>
      </c>
      <c r="AW27" s="5">
        <v>1.0318777465322126</v>
      </c>
      <c r="AX27" s="7">
        <f>AU27/AW27</f>
        <v>0.27379752421357589</v>
      </c>
      <c r="BA27" s="15"/>
      <c r="BB27" s="20" t="s">
        <v>81</v>
      </c>
      <c r="BC27" s="21"/>
      <c r="BD27" s="21"/>
      <c r="BE27" s="22"/>
      <c r="BF27" s="20" t="s">
        <v>45</v>
      </c>
      <c r="BG27" s="21"/>
      <c r="BH27" s="21"/>
      <c r="BI27" s="22"/>
      <c r="BL27" s="17" t="s">
        <v>57</v>
      </c>
      <c r="BM27" s="18">
        <v>6.5091390000000002</v>
      </c>
      <c r="BN27" s="18">
        <v>6.4699410000000004</v>
      </c>
      <c r="BO27" s="18">
        <v>5.8754910000000002</v>
      </c>
      <c r="BP27" s="18">
        <v>6.2636960000000004</v>
      </c>
      <c r="BQ27" s="18">
        <v>6.5954410000000001</v>
      </c>
      <c r="BR27" s="18">
        <v>6.9962859999999996</v>
      </c>
      <c r="BS27" s="18">
        <v>7.4164440000000003</v>
      </c>
      <c r="BT27" s="18">
        <v>8.0637950000000007</v>
      </c>
    </row>
    <row r="28" spans="4:72" x14ac:dyDescent="0.25">
      <c r="D28" s="1"/>
      <c r="E28" s="1"/>
      <c r="F28" s="1"/>
      <c r="G28" s="1"/>
      <c r="H28" s="1"/>
      <c r="BA28" s="17" t="s">
        <v>51</v>
      </c>
      <c r="BB28" s="18">
        <v>24.14536</v>
      </c>
      <c r="BC28" s="18">
        <v>25.594239999999999</v>
      </c>
      <c r="BD28" s="18">
        <v>23.78171</v>
      </c>
      <c r="BE28" s="18">
        <v>20.97203</v>
      </c>
      <c r="BF28" s="18">
        <v>23.182549999999999</v>
      </c>
      <c r="BG28" s="18">
        <v>19.32978</v>
      </c>
      <c r="BH28" s="18">
        <v>19.721789999999999</v>
      </c>
      <c r="BI28" s="18">
        <v>17.092379999999999</v>
      </c>
      <c r="BL28" s="17" t="s">
        <v>58</v>
      </c>
      <c r="BM28" s="18">
        <v>8.0130230000000005</v>
      </c>
      <c r="BN28" s="18">
        <v>9.6084980000000009</v>
      </c>
      <c r="BO28" s="18">
        <v>6.6709379999999996</v>
      </c>
      <c r="BP28" s="18">
        <v>6.5730890000000004</v>
      </c>
      <c r="BQ28" s="18">
        <v>12.09826</v>
      </c>
      <c r="BR28" s="18">
        <v>16.52055</v>
      </c>
      <c r="BS28" s="18">
        <v>17.29138</v>
      </c>
      <c r="BT28" s="18">
        <v>15.311120000000001</v>
      </c>
    </row>
    <row r="29" spans="4:72" x14ac:dyDescent="0.25">
      <c r="BA29" s="17" t="s">
        <v>52</v>
      </c>
      <c r="BB29" s="18">
        <v>0.92368629999999996</v>
      </c>
      <c r="BC29" s="18">
        <v>0.75175630000000004</v>
      </c>
      <c r="BD29" s="18">
        <v>0.64998880000000003</v>
      </c>
      <c r="BE29" s="18">
        <v>0.54459729999999995</v>
      </c>
      <c r="BF29" s="18">
        <v>0.56390660000000004</v>
      </c>
      <c r="BG29" s="18">
        <v>0.66055359999999996</v>
      </c>
      <c r="BH29" s="18">
        <v>0.49639689999999997</v>
      </c>
      <c r="BI29" s="18">
        <v>0.52719609999999995</v>
      </c>
      <c r="BL29" s="17" t="s">
        <v>59</v>
      </c>
      <c r="BM29" s="18">
        <v>16.81494</v>
      </c>
      <c r="BN29" s="18">
        <v>16.857379999999999</v>
      </c>
      <c r="BO29" s="18">
        <v>16.576550000000001</v>
      </c>
      <c r="BP29" s="18">
        <v>15.83859</v>
      </c>
      <c r="BQ29" s="18">
        <v>21.34882</v>
      </c>
      <c r="BR29" s="18">
        <v>22.706199999999999</v>
      </c>
      <c r="BS29" s="18">
        <v>23.08466</v>
      </c>
      <c r="BT29" s="18">
        <v>22.196819999999999</v>
      </c>
    </row>
    <row r="30" spans="4:72" x14ac:dyDescent="0.25">
      <c r="BA30" s="17" t="s">
        <v>50</v>
      </c>
      <c r="BB30" s="18">
        <v>1.0234030000000001</v>
      </c>
      <c r="BC30" s="18">
        <v>0.98516440000000005</v>
      </c>
      <c r="BD30" s="18">
        <v>1.3619829999999999</v>
      </c>
      <c r="BE30" s="18">
        <v>1.6492629999999999</v>
      </c>
      <c r="BF30" s="18">
        <v>4.2682529999999996</v>
      </c>
      <c r="BG30" s="18">
        <v>4.7760259999999999</v>
      </c>
      <c r="BH30" s="18">
        <v>4.5205729999999997</v>
      </c>
      <c r="BI30" s="18">
        <v>4.1610829999999996</v>
      </c>
      <c r="BL30" s="17" t="s">
        <v>60</v>
      </c>
      <c r="BM30" s="18">
        <v>8.9756260000000001</v>
      </c>
      <c r="BN30" s="18">
        <v>9.1297119999999996</v>
      </c>
      <c r="BO30" s="18">
        <v>8.2856240000000003</v>
      </c>
      <c r="BP30" s="18">
        <v>8.5853990000000007</v>
      </c>
      <c r="BQ30" s="18">
        <v>10.64798</v>
      </c>
      <c r="BR30" s="18">
        <v>12.8216</v>
      </c>
      <c r="BS30" s="18">
        <v>13.179650000000001</v>
      </c>
      <c r="BT30" s="18">
        <v>11.271319999999999</v>
      </c>
    </row>
    <row r="33" spans="64:72" x14ac:dyDescent="0.25">
      <c r="BL33" s="15"/>
      <c r="BM33" s="16" t="s">
        <v>83</v>
      </c>
      <c r="BN33" s="16"/>
      <c r="BO33" s="16"/>
      <c r="BP33" s="16"/>
      <c r="BQ33" s="19" t="s">
        <v>53</v>
      </c>
      <c r="BR33" s="19"/>
      <c r="BS33" s="19"/>
      <c r="BT33" s="19"/>
    </row>
    <row r="34" spans="64:72" x14ac:dyDescent="0.25">
      <c r="BL34" s="17" t="s">
        <v>54</v>
      </c>
      <c r="BM34" s="18">
        <v>12.233650000000001</v>
      </c>
      <c r="BN34" s="18">
        <v>12.066979999999999</v>
      </c>
      <c r="BO34" s="18">
        <v>10.85876</v>
      </c>
      <c r="BP34" s="18">
        <v>11.115679999999999</v>
      </c>
      <c r="BQ34" s="18">
        <v>11.110340000000001</v>
      </c>
      <c r="BR34" s="18">
        <v>10.604419999999999</v>
      </c>
      <c r="BS34" s="18">
        <v>10.35952</v>
      </c>
      <c r="BT34" s="18">
        <v>9.8148900000000001</v>
      </c>
    </row>
    <row r="35" spans="64:72" x14ac:dyDescent="0.25">
      <c r="BL35" s="17" t="s">
        <v>55</v>
      </c>
      <c r="BM35" s="18">
        <v>8.0354310000000009</v>
      </c>
      <c r="BN35" s="18">
        <v>5.6738429999999997</v>
      </c>
      <c r="BO35" s="18">
        <v>6.7060339999999998</v>
      </c>
      <c r="BP35" s="18">
        <v>5.2889080000000002</v>
      </c>
      <c r="BQ35" s="18">
        <v>5.6860660000000003</v>
      </c>
      <c r="BR35" s="18">
        <v>5.9861750000000002</v>
      </c>
      <c r="BS35" s="18">
        <v>7.1981719999999996</v>
      </c>
      <c r="BT35" s="18">
        <v>5.4446570000000003</v>
      </c>
    </row>
    <row r="36" spans="64:72" x14ac:dyDescent="0.25">
      <c r="BL36" s="17" t="s">
        <v>56</v>
      </c>
      <c r="BM36" s="18">
        <v>27.324380000000001</v>
      </c>
      <c r="BN36" s="18">
        <v>25.049499999999998</v>
      </c>
      <c r="BO36" s="18">
        <v>24.582719999999998</v>
      </c>
      <c r="BP36" s="18">
        <v>25.040389999999999</v>
      </c>
      <c r="BQ36" s="18">
        <v>22.478729999999999</v>
      </c>
      <c r="BR36" s="18">
        <v>22.974350000000001</v>
      </c>
      <c r="BS36" s="18">
        <v>26.203679999999999</v>
      </c>
      <c r="BT36" s="18">
        <v>21.713049999999999</v>
      </c>
    </row>
    <row r="37" spans="64:72" x14ac:dyDescent="0.25">
      <c r="BL37" s="17" t="s">
        <v>57</v>
      </c>
      <c r="BM37" s="18">
        <v>5.6373639999999998</v>
      </c>
      <c r="BN37" s="18">
        <v>4.9845459999999999</v>
      </c>
      <c r="BO37" s="18">
        <v>4.7578459999999998</v>
      </c>
      <c r="BP37" s="18">
        <v>5.185956</v>
      </c>
      <c r="BQ37" s="18">
        <v>5.5202489999999997</v>
      </c>
      <c r="BR37" s="18">
        <v>5.0782530000000001</v>
      </c>
      <c r="BS37" s="18">
        <v>5.2138020000000003</v>
      </c>
      <c r="BT37" s="18">
        <v>5.1674410000000002</v>
      </c>
    </row>
    <row r="38" spans="64:72" x14ac:dyDescent="0.25">
      <c r="BL38" s="17" t="s">
        <v>58</v>
      </c>
      <c r="BM38" s="18">
        <v>9.0114350000000005</v>
      </c>
      <c r="BN38" s="18">
        <v>7.8606220000000002</v>
      </c>
      <c r="BO38" s="18">
        <v>7.7578149999999999</v>
      </c>
      <c r="BP38" s="18">
        <v>9.4333120000000008</v>
      </c>
      <c r="BQ38" s="18">
        <v>6.8358030000000003</v>
      </c>
      <c r="BR38" s="18">
        <v>6.1124729999999996</v>
      </c>
      <c r="BS38" s="18">
        <v>7.37676</v>
      </c>
      <c r="BT38" s="18">
        <v>6.457058</v>
      </c>
    </row>
    <row r="39" spans="64:72" x14ac:dyDescent="0.25">
      <c r="BL39" s="17" t="s">
        <v>59</v>
      </c>
      <c r="BM39" s="18">
        <v>20.322559999999999</v>
      </c>
      <c r="BN39" s="18">
        <v>19.240020000000001</v>
      </c>
      <c r="BO39" s="18">
        <v>17.44482</v>
      </c>
      <c r="BP39" s="18">
        <v>19.191130000000001</v>
      </c>
      <c r="BQ39" s="18">
        <v>13.70514</v>
      </c>
      <c r="BR39" s="18">
        <v>14.55053</v>
      </c>
      <c r="BS39" s="18">
        <v>15.15827</v>
      </c>
      <c r="BT39" s="18">
        <v>14.46368</v>
      </c>
    </row>
    <row r="40" spans="64:72" x14ac:dyDescent="0.25">
      <c r="BL40" s="17" t="s">
        <v>60</v>
      </c>
      <c r="BM40" s="18">
        <v>9.8456810000000008</v>
      </c>
      <c r="BN40" s="18">
        <v>10.831289999999999</v>
      </c>
      <c r="BO40" s="18">
        <v>8.6589480000000005</v>
      </c>
      <c r="BP40" s="18">
        <v>11.443659999999999</v>
      </c>
      <c r="BQ40" s="18">
        <v>6.7421829999999998</v>
      </c>
      <c r="BR40" s="18">
        <v>7.844741</v>
      </c>
      <c r="BS40" s="18">
        <v>7.5402719999999999</v>
      </c>
      <c r="BT40" s="18">
        <v>7.7381460000000004</v>
      </c>
    </row>
  </sheetData>
  <mergeCells count="18">
    <mergeCell ref="BB10:BE10"/>
    <mergeCell ref="BF10:BI10"/>
    <mergeCell ref="BB21:BE21"/>
    <mergeCell ref="BF21:BI21"/>
    <mergeCell ref="BF27:BI27"/>
    <mergeCell ref="BB27:BE27"/>
    <mergeCell ref="BM23:BP23"/>
    <mergeCell ref="BQ23:BT23"/>
    <mergeCell ref="BM33:BP33"/>
    <mergeCell ref="BQ33:BT33"/>
    <mergeCell ref="BB3:BE3"/>
    <mergeCell ref="BF3:BI3"/>
    <mergeCell ref="BC9:BF9"/>
    <mergeCell ref="BG9:BJ9"/>
    <mergeCell ref="BM3:BP3"/>
    <mergeCell ref="BQ3:BT3"/>
    <mergeCell ref="BM13:BP13"/>
    <mergeCell ref="BQ13:BT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3259-549D-400A-A83A-688B95CAAB0E}">
  <dimension ref="B2:U37"/>
  <sheetViews>
    <sheetView topLeftCell="A17" workbookViewId="0">
      <selection activeCell="H36" sqref="H36"/>
    </sheetView>
  </sheetViews>
  <sheetFormatPr defaultRowHeight="15" x14ac:dyDescent="0.25"/>
  <sheetData>
    <row r="2" spans="2:21" x14ac:dyDescent="0.25">
      <c r="B2" s="15"/>
      <c r="C2" s="16" t="s">
        <v>44</v>
      </c>
      <c r="D2" s="16"/>
      <c r="E2" s="16"/>
      <c r="F2" s="16"/>
      <c r="G2" s="16" t="s">
        <v>45</v>
      </c>
      <c r="H2" s="16"/>
      <c r="I2" s="16"/>
      <c r="J2" s="16"/>
      <c r="L2" s="15"/>
      <c r="M2" s="16" t="s">
        <v>44</v>
      </c>
      <c r="N2" s="16"/>
      <c r="O2" s="16"/>
      <c r="P2" s="16"/>
      <c r="Q2" s="16" t="s">
        <v>45</v>
      </c>
      <c r="R2" s="16"/>
      <c r="S2" s="16"/>
      <c r="T2" s="16"/>
      <c r="U2" s="9"/>
    </row>
    <row r="3" spans="2:21" x14ac:dyDescent="0.25">
      <c r="B3" s="17" t="s">
        <v>61</v>
      </c>
      <c r="C3" s="18">
        <v>52.409930000000003</v>
      </c>
      <c r="D3" s="18">
        <v>41.930050000000001</v>
      </c>
      <c r="E3" s="18">
        <v>44.295319999999997</v>
      </c>
      <c r="F3" s="18">
        <v>39.11103</v>
      </c>
      <c r="G3" s="18">
        <v>58.800460000000001</v>
      </c>
      <c r="H3" s="18">
        <v>63.82667</v>
      </c>
      <c r="I3" s="18">
        <v>61.798560000000002</v>
      </c>
      <c r="J3" s="18">
        <v>72.040909999999997</v>
      </c>
      <c r="L3" s="17" t="s">
        <v>68</v>
      </c>
      <c r="M3" s="18">
        <v>0</v>
      </c>
      <c r="N3" s="18">
        <v>0.25635520000000001</v>
      </c>
      <c r="O3" s="18">
        <v>0.36856990000000001</v>
      </c>
      <c r="P3" s="18">
        <v>0.4839273</v>
      </c>
      <c r="Q3" s="18">
        <v>1.689603</v>
      </c>
      <c r="R3" s="18">
        <v>0.55252849999999998</v>
      </c>
      <c r="S3" s="18">
        <v>1.222755</v>
      </c>
      <c r="T3" s="18">
        <v>2.308659</v>
      </c>
      <c r="U3" s="9"/>
    </row>
    <row r="4" spans="2:21" x14ac:dyDescent="0.25">
      <c r="B4" s="17" t="s">
        <v>62</v>
      </c>
      <c r="C4" s="18">
        <v>11.543530000000001</v>
      </c>
      <c r="D4" s="18">
        <v>9.2784639999999996</v>
      </c>
      <c r="E4" s="18">
        <v>10.04031</v>
      </c>
      <c r="F4" s="18">
        <v>9.7478350000000002</v>
      </c>
      <c r="G4" s="18">
        <v>16.979590000000002</v>
      </c>
      <c r="H4" s="18">
        <v>25.95055</v>
      </c>
      <c r="I4" s="18">
        <v>26.046289999999999</v>
      </c>
      <c r="J4" s="18">
        <v>19.824719999999999</v>
      </c>
      <c r="L4" s="17" t="s">
        <v>69</v>
      </c>
      <c r="M4" s="18">
        <v>0.33944289999999999</v>
      </c>
      <c r="N4" s="18">
        <v>0.71760500000000005</v>
      </c>
      <c r="O4" s="18">
        <v>0.5527088</v>
      </c>
      <c r="P4" s="18">
        <v>0.48379939999999999</v>
      </c>
      <c r="Q4" s="18">
        <v>1.8710659999999999</v>
      </c>
      <c r="R4" s="18">
        <v>1.403702</v>
      </c>
      <c r="S4" s="18">
        <v>1.6299090000000001</v>
      </c>
      <c r="T4" s="18">
        <v>3.4291019999999999</v>
      </c>
      <c r="U4" s="9"/>
    </row>
    <row r="5" spans="2:21" x14ac:dyDescent="0.25">
      <c r="B5" s="17" t="s">
        <v>63</v>
      </c>
      <c r="C5" s="18">
        <v>2.8961410000000001</v>
      </c>
      <c r="D5" s="18">
        <v>2.9092020000000001</v>
      </c>
      <c r="E5" s="18">
        <v>5.9049189999999996</v>
      </c>
      <c r="F5" s="18">
        <v>4.5764690000000003</v>
      </c>
      <c r="G5" s="18">
        <v>12.103149999999999</v>
      </c>
      <c r="H5" s="18">
        <v>13.86403</v>
      </c>
      <c r="I5" s="18">
        <v>27.17803</v>
      </c>
      <c r="J5" s="18">
        <v>24.217939999999999</v>
      </c>
      <c r="L5" s="17" t="s">
        <v>65</v>
      </c>
      <c r="M5" s="18">
        <v>3.0130490000000001</v>
      </c>
      <c r="N5" s="18">
        <v>4.1542089999999998</v>
      </c>
      <c r="O5" s="18">
        <v>2.303731</v>
      </c>
      <c r="P5" s="18">
        <v>2.688682</v>
      </c>
      <c r="Q5" s="18">
        <v>7.9431589999999996</v>
      </c>
      <c r="R5" s="18">
        <v>4.8756089999999999</v>
      </c>
      <c r="S5" s="18">
        <v>6.7306749999999997</v>
      </c>
      <c r="T5" s="18">
        <v>9.7728190000000001</v>
      </c>
      <c r="U5" s="9"/>
    </row>
    <row r="6" spans="2:21" x14ac:dyDescent="0.25">
      <c r="B6" s="17" t="s">
        <v>64</v>
      </c>
      <c r="C6" s="18">
        <v>1.7100880000000001</v>
      </c>
      <c r="D6" s="18">
        <v>1.9367350000000001</v>
      </c>
      <c r="E6" s="18">
        <v>4.0096869999999996</v>
      </c>
      <c r="F6" s="18">
        <v>1.023685</v>
      </c>
      <c r="G6" s="18">
        <v>15.02314</v>
      </c>
      <c r="H6" s="18">
        <v>10.696009999999999</v>
      </c>
      <c r="I6" s="18">
        <v>8.0881860000000003</v>
      </c>
      <c r="J6" s="18">
        <v>10.863670000000001</v>
      </c>
      <c r="L6" s="17" t="s">
        <v>70</v>
      </c>
      <c r="M6" s="18">
        <v>0.52392119999999998</v>
      </c>
      <c r="N6" s="18">
        <v>0.1294602</v>
      </c>
      <c r="O6" s="18">
        <v>0.27919349999999998</v>
      </c>
      <c r="P6" s="18">
        <v>0.36657729999999999</v>
      </c>
      <c r="Q6" s="18">
        <v>1.7721450000000001</v>
      </c>
      <c r="R6" s="18">
        <v>1.2474229999999999</v>
      </c>
      <c r="S6" s="18">
        <v>1.9439660000000001</v>
      </c>
      <c r="T6" s="18">
        <v>1.5545070000000001</v>
      </c>
      <c r="U6" s="9"/>
    </row>
    <row r="7" spans="2:21" x14ac:dyDescent="0.25">
      <c r="B7" s="17" t="s">
        <v>65</v>
      </c>
      <c r="C7" s="18">
        <v>3.0130490000000001</v>
      </c>
      <c r="D7" s="18">
        <v>4.1542089999999998</v>
      </c>
      <c r="E7" s="18">
        <v>2.303731</v>
      </c>
      <c r="F7" s="18">
        <v>2.688682</v>
      </c>
      <c r="G7" s="18">
        <v>7.9431589999999996</v>
      </c>
      <c r="H7" s="18">
        <v>4.8756089999999999</v>
      </c>
      <c r="I7" s="18">
        <v>6.7306749999999997</v>
      </c>
      <c r="J7" s="18">
        <v>9.7728190000000001</v>
      </c>
      <c r="L7" s="17" t="s">
        <v>63</v>
      </c>
      <c r="M7" s="18">
        <v>2.8961410000000001</v>
      </c>
      <c r="N7" s="18">
        <v>2.9092020000000001</v>
      </c>
      <c r="O7" s="18">
        <v>5.9049189999999996</v>
      </c>
      <c r="P7" s="18">
        <v>4.5764690000000003</v>
      </c>
      <c r="Q7" s="18">
        <v>12.103149999999999</v>
      </c>
      <c r="R7" s="18">
        <v>13.86403</v>
      </c>
      <c r="S7" s="18">
        <v>27.17803</v>
      </c>
      <c r="T7" s="18">
        <v>24.217939999999999</v>
      </c>
      <c r="U7" s="9"/>
    </row>
    <row r="8" spans="2:21" x14ac:dyDescent="0.25">
      <c r="B8" s="17" t="s">
        <v>66</v>
      </c>
      <c r="C8" s="18">
        <v>1.2707010000000001</v>
      </c>
      <c r="D8" s="18">
        <v>1.4244790000000001</v>
      </c>
      <c r="E8" s="18">
        <v>1.388725</v>
      </c>
      <c r="F8" s="18">
        <v>1.2708379999999999</v>
      </c>
      <c r="G8" s="18">
        <v>3.4576380000000002</v>
      </c>
      <c r="H8" s="18">
        <v>5.5367759999999997</v>
      </c>
      <c r="I8" s="18">
        <v>5.1604599999999996</v>
      </c>
      <c r="J8" s="18">
        <v>3.690372</v>
      </c>
    </row>
    <row r="9" spans="2:21" x14ac:dyDescent="0.25">
      <c r="B9" s="17" t="s">
        <v>67</v>
      </c>
      <c r="C9" s="18">
        <v>0.46029049999999999</v>
      </c>
      <c r="D9" s="18">
        <v>0.1853495</v>
      </c>
      <c r="E9" s="18">
        <v>1.1492070000000001</v>
      </c>
      <c r="F9" s="18">
        <v>0.30615219999999999</v>
      </c>
      <c r="G9" s="18">
        <v>3.4886460000000001</v>
      </c>
      <c r="H9" s="18">
        <v>2.9432870000000002</v>
      </c>
      <c r="I9" s="18">
        <v>3.2661609999999999</v>
      </c>
      <c r="J9" s="18">
        <v>3.9345479999999999</v>
      </c>
    </row>
    <row r="12" spans="2:21" x14ac:dyDescent="0.25">
      <c r="B12" s="15"/>
      <c r="C12" s="16" t="s">
        <v>44</v>
      </c>
      <c r="D12" s="16"/>
      <c r="E12" s="16"/>
      <c r="F12" s="16"/>
      <c r="G12" s="16" t="s">
        <v>45</v>
      </c>
      <c r="H12" s="16"/>
      <c r="I12" s="16"/>
      <c r="J12" s="16"/>
      <c r="L12" s="15"/>
      <c r="M12" s="16" t="s">
        <v>44</v>
      </c>
      <c r="N12" s="16"/>
      <c r="O12" s="16"/>
      <c r="P12" s="16"/>
      <c r="Q12" s="16" t="s">
        <v>45</v>
      </c>
      <c r="R12" s="16"/>
      <c r="S12" s="16"/>
      <c r="T12" s="16"/>
    </row>
    <row r="13" spans="2:21" x14ac:dyDescent="0.25">
      <c r="B13" s="17" t="s">
        <v>71</v>
      </c>
      <c r="C13" s="18">
        <v>0.37690289999999999</v>
      </c>
      <c r="D13" s="18">
        <v>0.65857770000000004</v>
      </c>
      <c r="E13" s="18">
        <v>0.81534969999999996</v>
      </c>
      <c r="F13" s="18">
        <v>0.69067290000000003</v>
      </c>
      <c r="G13" s="18">
        <v>3.450218</v>
      </c>
      <c r="H13" s="18">
        <v>3.00589</v>
      </c>
      <c r="I13" s="18">
        <v>3.4515099999999999</v>
      </c>
      <c r="J13" s="18">
        <v>4.1422549999999996</v>
      </c>
      <c r="L13" s="17" t="s">
        <v>73</v>
      </c>
      <c r="M13" s="18">
        <v>7.0504730000000002</v>
      </c>
      <c r="N13" s="18">
        <v>6.2410810000000003</v>
      </c>
      <c r="O13" s="18">
        <v>8.7618670000000005</v>
      </c>
      <c r="P13" s="18">
        <v>8.5473060000000007</v>
      </c>
      <c r="Q13" s="18">
        <v>16.17446</v>
      </c>
      <c r="R13" s="18">
        <v>18.608750000000001</v>
      </c>
      <c r="S13" s="18">
        <v>22.089649999999999</v>
      </c>
      <c r="T13" s="18">
        <v>24.434360000000002</v>
      </c>
    </row>
    <row r="14" spans="2:21" x14ac:dyDescent="0.25">
      <c r="B14" s="17" t="s">
        <v>72</v>
      </c>
      <c r="C14" s="18">
        <v>0.21466080000000001</v>
      </c>
      <c r="D14" s="18">
        <v>0.42787530000000001</v>
      </c>
      <c r="E14" s="18">
        <v>0.62915080000000001</v>
      </c>
      <c r="F14" s="18">
        <v>0.66085320000000003</v>
      </c>
      <c r="G14" s="18">
        <v>3.1651820000000002</v>
      </c>
      <c r="H14" s="18">
        <v>2.7074500000000001</v>
      </c>
      <c r="I14" s="18">
        <v>3.710664</v>
      </c>
      <c r="J14" s="18">
        <v>2.6522839999999999</v>
      </c>
      <c r="L14" s="17" t="s">
        <v>74</v>
      </c>
      <c r="M14" s="18">
        <v>1.5679719999999999</v>
      </c>
      <c r="N14" s="18">
        <v>1.5820620000000001</v>
      </c>
      <c r="O14" s="18">
        <v>2.2803819999999999</v>
      </c>
      <c r="P14" s="18">
        <v>2.5293770000000002</v>
      </c>
      <c r="Q14" s="18">
        <v>3.6953390000000002</v>
      </c>
      <c r="R14" s="18">
        <v>3.9727070000000002</v>
      </c>
      <c r="S14" s="18">
        <v>4.9194880000000003</v>
      </c>
      <c r="T14" s="18">
        <v>5.1299599999999996</v>
      </c>
    </row>
    <row r="16" spans="2:21" x14ac:dyDescent="0.25">
      <c r="B16" s="15"/>
      <c r="C16" s="16" t="s">
        <v>44</v>
      </c>
      <c r="D16" s="16"/>
      <c r="E16" s="16"/>
      <c r="F16" s="16"/>
      <c r="G16" s="16" t="s">
        <v>45</v>
      </c>
      <c r="H16" s="16"/>
      <c r="I16" s="16"/>
      <c r="J16" s="16"/>
      <c r="L16" s="12"/>
      <c r="M16" s="14" t="s">
        <v>81</v>
      </c>
      <c r="N16" s="14"/>
      <c r="O16" s="14"/>
      <c r="P16" s="14"/>
      <c r="Q16" s="14" t="s">
        <v>45</v>
      </c>
      <c r="R16" s="14"/>
      <c r="S16" s="14"/>
      <c r="T16" s="14"/>
    </row>
    <row r="17" spans="2:20" x14ac:dyDescent="0.25">
      <c r="B17" s="17" t="s">
        <v>75</v>
      </c>
      <c r="C17" s="18">
        <v>61.496699999999997</v>
      </c>
      <c r="D17" s="18">
        <v>77.787430000000001</v>
      </c>
      <c r="E17" s="18">
        <v>110.6065</v>
      </c>
      <c r="F17" s="18">
        <v>103.6404</v>
      </c>
      <c r="G17" s="18">
        <v>288.7944</v>
      </c>
      <c r="H17" s="18">
        <v>420.97250000000003</v>
      </c>
      <c r="I17" s="18">
        <v>395.28489999999999</v>
      </c>
      <c r="J17" s="18">
        <v>518.56190000000004</v>
      </c>
      <c r="L17" s="13" t="s">
        <v>62</v>
      </c>
      <c r="M17" s="11">
        <v>15.343260000000001</v>
      </c>
      <c r="N17" s="11">
        <v>16.746099999999998</v>
      </c>
      <c r="O17" s="11">
        <v>12.041840000000001</v>
      </c>
      <c r="P17" s="11">
        <v>11.72893</v>
      </c>
      <c r="Q17" s="11">
        <v>16.979590000000002</v>
      </c>
      <c r="R17" s="11">
        <v>25.95055</v>
      </c>
      <c r="S17" s="11">
        <v>26.046289999999999</v>
      </c>
      <c r="T17" s="11">
        <v>19.824719999999999</v>
      </c>
    </row>
    <row r="18" spans="2:20" x14ac:dyDescent="0.25">
      <c r="B18" s="17" t="s">
        <v>76</v>
      </c>
      <c r="C18" s="18">
        <v>1.725935</v>
      </c>
      <c r="D18" s="18">
        <v>1.6158710000000001</v>
      </c>
      <c r="E18" s="18">
        <v>1.798597</v>
      </c>
      <c r="F18" s="18">
        <v>1.328363</v>
      </c>
      <c r="G18" s="18">
        <v>6.9370269999999996</v>
      </c>
      <c r="H18" s="18">
        <v>10.05166</v>
      </c>
      <c r="I18" s="18">
        <v>8.5084479999999996</v>
      </c>
      <c r="J18" s="18">
        <v>10.86375</v>
      </c>
      <c r="L18" s="13" t="s">
        <v>61</v>
      </c>
      <c r="M18" s="11">
        <v>58.603250000000003</v>
      </c>
      <c r="N18" s="11">
        <v>55.281640000000003</v>
      </c>
      <c r="O18" s="11">
        <v>42.645040000000002</v>
      </c>
      <c r="P18" s="11">
        <v>49.838929999999998</v>
      </c>
      <c r="Q18" s="11">
        <v>58.800460000000001</v>
      </c>
      <c r="R18" s="11">
        <v>63.82667</v>
      </c>
      <c r="S18" s="11">
        <v>61.798560000000002</v>
      </c>
      <c r="T18" s="11">
        <v>72.040909999999997</v>
      </c>
    </row>
    <row r="19" spans="2:20" x14ac:dyDescent="0.25">
      <c r="B19" s="17" t="s">
        <v>77</v>
      </c>
      <c r="C19" s="18">
        <v>1.4637530000000001</v>
      </c>
      <c r="D19" s="18">
        <v>2.1179640000000002</v>
      </c>
      <c r="E19" s="18">
        <v>2.7960500000000001</v>
      </c>
      <c r="F19" s="18">
        <v>2.6903280000000001</v>
      </c>
      <c r="G19" s="18">
        <v>4.6363450000000004</v>
      </c>
      <c r="H19" s="18">
        <v>4.765663</v>
      </c>
      <c r="I19" s="18">
        <v>4.0387789999999999</v>
      </c>
      <c r="J19" s="18">
        <v>5.4241780000000004</v>
      </c>
      <c r="L19" s="13" t="s">
        <v>63</v>
      </c>
      <c r="M19" s="11">
        <v>5.7072279999999997</v>
      </c>
      <c r="N19" s="11">
        <v>6.096552</v>
      </c>
      <c r="O19" s="11">
        <v>5.3502809999999998</v>
      </c>
      <c r="P19" s="11">
        <v>6.5851350000000002</v>
      </c>
      <c r="Q19" s="11">
        <v>12.103149999999999</v>
      </c>
      <c r="R19" s="11">
        <v>13.86403</v>
      </c>
      <c r="S19" s="11">
        <v>27.17803</v>
      </c>
      <c r="T19" s="11">
        <v>24.217939999999999</v>
      </c>
    </row>
    <row r="20" spans="2:20" x14ac:dyDescent="0.25">
      <c r="B20" s="17" t="s">
        <v>78</v>
      </c>
      <c r="C20" s="18">
        <v>0.41150530000000002</v>
      </c>
      <c r="D20" s="18">
        <v>0.79227550000000002</v>
      </c>
      <c r="E20" s="18">
        <v>1.5076050000000001</v>
      </c>
      <c r="F20" s="18">
        <v>0.61583350000000003</v>
      </c>
      <c r="G20" s="18">
        <v>3.6859630000000001</v>
      </c>
      <c r="H20" s="18">
        <v>3.2084169999999999</v>
      </c>
      <c r="I20" s="18">
        <v>3.3590840000000002</v>
      </c>
      <c r="J20" s="18">
        <v>4.43689</v>
      </c>
      <c r="L20" s="13" t="s">
        <v>67</v>
      </c>
      <c r="M20" s="11">
        <v>0.89730980000000005</v>
      </c>
      <c r="N20" s="11">
        <v>0.7486121</v>
      </c>
      <c r="O20" s="11">
        <v>1.1373089999999999</v>
      </c>
      <c r="P20" s="11">
        <v>0.52904600000000002</v>
      </c>
      <c r="Q20" s="11">
        <v>3.4886460000000001</v>
      </c>
      <c r="R20" s="11">
        <v>2.9432870000000002</v>
      </c>
      <c r="S20" s="11">
        <v>3.2661609999999999</v>
      </c>
      <c r="T20" s="11">
        <v>3.9345479999999999</v>
      </c>
    </row>
    <row r="21" spans="2:20" x14ac:dyDescent="0.25">
      <c r="B21" s="17" t="s">
        <v>79</v>
      </c>
      <c r="C21" s="18">
        <v>0.62641619999999998</v>
      </c>
      <c r="D21" s="18">
        <v>0.67829260000000002</v>
      </c>
      <c r="E21" s="18">
        <v>1.029933</v>
      </c>
      <c r="F21" s="18">
        <v>0.70554170000000005</v>
      </c>
      <c r="G21" s="18">
        <v>3.2950020000000002</v>
      </c>
      <c r="H21" s="18">
        <v>4.2541929999999999</v>
      </c>
      <c r="I21" s="18">
        <v>4.0496239999999997</v>
      </c>
      <c r="J21" s="18">
        <v>4.7372059999999996</v>
      </c>
      <c r="L21" s="13" t="s">
        <v>64</v>
      </c>
      <c r="M21" s="11">
        <v>2.5836320000000002</v>
      </c>
      <c r="N21" s="11">
        <v>3.0807920000000002</v>
      </c>
      <c r="O21" s="11">
        <v>2.6484030000000001</v>
      </c>
      <c r="P21" s="11">
        <v>0.78621229999999998</v>
      </c>
      <c r="Q21" s="11">
        <v>15.02314</v>
      </c>
      <c r="R21" s="11">
        <v>10.696009999999999</v>
      </c>
      <c r="S21" s="11">
        <v>8.0881860000000003</v>
      </c>
      <c r="T21" s="11">
        <v>10.863670000000001</v>
      </c>
    </row>
    <row r="22" spans="2:20" x14ac:dyDescent="0.25">
      <c r="B22" s="17" t="s">
        <v>80</v>
      </c>
      <c r="C22" s="18">
        <v>1.1027530000000001</v>
      </c>
      <c r="D22" s="18">
        <v>0.9094603</v>
      </c>
      <c r="E22" s="18">
        <v>1.3950370000000001</v>
      </c>
      <c r="F22" s="18">
        <v>1.317831</v>
      </c>
      <c r="G22" s="18">
        <v>6.2441560000000003</v>
      </c>
      <c r="H22" s="18">
        <v>7.5857559999999999</v>
      </c>
      <c r="I22" s="18">
        <v>7.4674560000000003</v>
      </c>
      <c r="J22" s="18">
        <v>7.8277799999999997</v>
      </c>
      <c r="L22" s="13" t="s">
        <v>65</v>
      </c>
      <c r="M22" s="11">
        <v>2.4261210000000002</v>
      </c>
      <c r="N22" s="11">
        <v>2.8025669999999998</v>
      </c>
      <c r="O22" s="11">
        <v>1.560632</v>
      </c>
      <c r="P22" s="11">
        <v>3.1619799999999998</v>
      </c>
      <c r="Q22" s="11">
        <v>7.9431589999999996</v>
      </c>
      <c r="R22" s="11">
        <v>4.8756089999999999</v>
      </c>
      <c r="S22" s="11">
        <v>6.7306749999999997</v>
      </c>
      <c r="T22" s="11">
        <v>9.7728190000000001</v>
      </c>
    </row>
    <row r="23" spans="2:20" x14ac:dyDescent="0.25">
      <c r="L23" s="13" t="s">
        <v>66</v>
      </c>
      <c r="M23" s="11">
        <v>2.7290730000000001</v>
      </c>
      <c r="N23" s="11">
        <v>3.1525259999999999</v>
      </c>
      <c r="O23" s="11">
        <v>2.2749609999999998</v>
      </c>
      <c r="P23" s="11">
        <v>1.6833009999999999</v>
      </c>
      <c r="Q23" s="11">
        <v>3.4576380000000002</v>
      </c>
      <c r="R23" s="11">
        <v>5.5367759999999997</v>
      </c>
      <c r="S23" s="11">
        <v>5.1604599999999996</v>
      </c>
      <c r="T23" s="11">
        <v>3.690372</v>
      </c>
    </row>
    <row r="24" spans="2:20" x14ac:dyDescent="0.25">
      <c r="B24" s="15"/>
      <c r="C24" s="16" t="s">
        <v>81</v>
      </c>
      <c r="D24" s="16"/>
      <c r="E24" s="16"/>
      <c r="F24" s="16"/>
      <c r="G24" s="16" t="s">
        <v>45</v>
      </c>
      <c r="H24" s="16"/>
      <c r="I24" s="16"/>
      <c r="J24" s="16"/>
    </row>
    <row r="25" spans="2:20" x14ac:dyDescent="0.25">
      <c r="B25" s="17" t="s">
        <v>68</v>
      </c>
      <c r="C25" s="18">
        <v>0.55158280000000004</v>
      </c>
      <c r="D25" s="18">
        <v>0.74336310000000005</v>
      </c>
      <c r="E25" s="18">
        <v>0.22471459999999999</v>
      </c>
      <c r="F25" s="18">
        <v>1.084028</v>
      </c>
      <c r="G25" s="18">
        <v>1.689603</v>
      </c>
      <c r="H25" s="18">
        <v>0.55252849999999998</v>
      </c>
      <c r="I25" s="18">
        <v>1.222755</v>
      </c>
      <c r="J25" s="18">
        <v>2.308659</v>
      </c>
      <c r="L25" s="15"/>
      <c r="M25" s="16" t="s">
        <v>81</v>
      </c>
      <c r="N25" s="16"/>
      <c r="O25" s="16"/>
      <c r="P25" s="16"/>
      <c r="Q25" s="16" t="s">
        <v>45</v>
      </c>
      <c r="R25" s="16"/>
      <c r="S25" s="16"/>
      <c r="T25" s="16"/>
    </row>
    <row r="26" spans="2:20" x14ac:dyDescent="0.25">
      <c r="B26" s="17" t="s">
        <v>69</v>
      </c>
      <c r="C26" s="18">
        <v>1.8748860000000001</v>
      </c>
      <c r="D26" s="18">
        <v>2.0384000000000002</v>
      </c>
      <c r="E26" s="18">
        <v>0.8986208</v>
      </c>
      <c r="F26" s="18">
        <v>1.430539</v>
      </c>
      <c r="G26" s="18">
        <v>1.8710659999999999</v>
      </c>
      <c r="H26" s="18">
        <v>1.403702</v>
      </c>
      <c r="I26" s="18">
        <v>1.6299090000000001</v>
      </c>
      <c r="J26" s="18">
        <v>3.4291019999999999</v>
      </c>
      <c r="L26" s="17" t="s">
        <v>71</v>
      </c>
      <c r="M26" s="18">
        <v>0.49858069999999999</v>
      </c>
      <c r="N26" s="18">
        <v>0.69719330000000002</v>
      </c>
      <c r="O26" s="18">
        <v>0.66281760000000001</v>
      </c>
      <c r="P26" s="18">
        <v>0.77357569999999998</v>
      </c>
      <c r="Q26" s="18">
        <v>3.450218</v>
      </c>
      <c r="R26" s="18">
        <v>3.00589</v>
      </c>
      <c r="S26" s="18">
        <v>3.4515099999999999</v>
      </c>
      <c r="T26" s="18">
        <v>4.1422549999999996</v>
      </c>
    </row>
    <row r="27" spans="2:20" x14ac:dyDescent="0.25">
      <c r="B27" s="17" t="s">
        <v>65</v>
      </c>
      <c r="C27" s="18">
        <v>2.4261210000000002</v>
      </c>
      <c r="D27" s="18">
        <v>2.8025669999999998</v>
      </c>
      <c r="E27" s="18">
        <v>1.560632</v>
      </c>
      <c r="F27" s="18">
        <v>3.1619799999999998</v>
      </c>
      <c r="G27" s="18">
        <v>7.9431589999999996</v>
      </c>
      <c r="H27" s="18">
        <v>4.8756089999999999</v>
      </c>
      <c r="I27" s="18">
        <v>6.7306749999999997</v>
      </c>
      <c r="J27" s="18">
        <v>9.7728190000000001</v>
      </c>
      <c r="L27" s="17" t="s">
        <v>72</v>
      </c>
      <c r="M27" s="18">
        <v>0.33477509999999999</v>
      </c>
      <c r="N27" s="18">
        <v>0.43506</v>
      </c>
      <c r="O27" s="18">
        <v>0.61374240000000002</v>
      </c>
      <c r="P27" s="18">
        <v>0.49345109999999998</v>
      </c>
      <c r="Q27" s="18">
        <v>3.1651820000000002</v>
      </c>
      <c r="R27" s="18">
        <v>2.7074500000000001</v>
      </c>
      <c r="S27" s="18">
        <v>3.710664</v>
      </c>
      <c r="T27" s="18">
        <v>2.6522839999999999</v>
      </c>
    </row>
    <row r="28" spans="2:20" x14ac:dyDescent="0.25">
      <c r="B28" s="17" t="s">
        <v>70</v>
      </c>
      <c r="C28" s="18">
        <v>0.1392756</v>
      </c>
      <c r="D28" s="18">
        <v>0.53628699999999996</v>
      </c>
      <c r="E28" s="18">
        <v>0.64306240000000003</v>
      </c>
      <c r="F28" s="18">
        <v>0.98538789999999998</v>
      </c>
      <c r="G28" s="18">
        <v>1.7721450000000001</v>
      </c>
      <c r="H28" s="18">
        <v>1.2474229999999999</v>
      </c>
      <c r="I28" s="18">
        <v>1.9439660000000001</v>
      </c>
      <c r="J28" s="18">
        <v>1.5545070000000001</v>
      </c>
    </row>
    <row r="29" spans="2:20" x14ac:dyDescent="0.25">
      <c r="B29" s="17" t="s">
        <v>63</v>
      </c>
      <c r="C29" s="18">
        <v>5.7072279999999997</v>
      </c>
      <c r="D29" s="18">
        <v>6.096552</v>
      </c>
      <c r="E29" s="18">
        <v>5.3502809999999998</v>
      </c>
      <c r="F29" s="18">
        <v>6.5851350000000002</v>
      </c>
      <c r="G29" s="18">
        <v>12.103149999999999</v>
      </c>
      <c r="H29" s="18">
        <v>13.86403</v>
      </c>
      <c r="I29" s="18">
        <v>27.17803</v>
      </c>
      <c r="J29" s="18">
        <v>24.217939999999999</v>
      </c>
    </row>
    <row r="32" spans="2:20" x14ac:dyDescent="0.25">
      <c r="B32" s="15"/>
      <c r="C32" s="16" t="s">
        <v>81</v>
      </c>
      <c r="D32" s="16"/>
      <c r="E32" s="16"/>
      <c r="F32" s="16"/>
      <c r="G32" s="16" t="s">
        <v>45</v>
      </c>
      <c r="H32" s="16"/>
      <c r="I32" s="16"/>
      <c r="J32" s="16"/>
      <c r="L32" s="15"/>
      <c r="M32" s="16" t="s">
        <v>82</v>
      </c>
      <c r="N32" s="16"/>
      <c r="O32" s="16"/>
      <c r="P32" s="16"/>
      <c r="Q32" s="16" t="s">
        <v>45</v>
      </c>
      <c r="R32" s="16"/>
      <c r="S32" s="16"/>
      <c r="T32" s="16"/>
    </row>
    <row r="33" spans="2:20" x14ac:dyDescent="0.25">
      <c r="B33" s="17" t="s">
        <v>73</v>
      </c>
      <c r="C33" s="18">
        <v>6.5562810000000002</v>
      </c>
      <c r="D33" s="18">
        <v>6.8435940000000004</v>
      </c>
      <c r="E33" s="18">
        <v>6.0714870000000003</v>
      </c>
      <c r="F33" s="18">
        <v>5.464518</v>
      </c>
      <c r="G33" s="18">
        <v>16.17446</v>
      </c>
      <c r="H33" s="18">
        <v>18.608750000000001</v>
      </c>
      <c r="I33" s="18">
        <v>22.089649999999999</v>
      </c>
      <c r="J33" s="18">
        <v>24.434360000000002</v>
      </c>
      <c r="L33" s="17" t="s">
        <v>75</v>
      </c>
      <c r="M33" s="18">
        <v>104.79640000000001</v>
      </c>
      <c r="N33" s="18">
        <v>93.359809999999996</v>
      </c>
      <c r="O33" s="18">
        <v>112.0241</v>
      </c>
      <c r="P33" s="18">
        <v>107.0929</v>
      </c>
      <c r="Q33" s="18">
        <v>288.7944</v>
      </c>
      <c r="R33" s="18">
        <v>420.97250000000003</v>
      </c>
      <c r="S33" s="18">
        <v>395.28489999999999</v>
      </c>
      <c r="T33" s="18">
        <v>518.56190000000004</v>
      </c>
    </row>
    <row r="34" spans="2:20" x14ac:dyDescent="0.25">
      <c r="B34" s="17" t="s">
        <v>74</v>
      </c>
      <c r="C34" s="18">
        <v>1.7541119999999999</v>
      </c>
      <c r="D34" s="18">
        <v>2.0864739999999999</v>
      </c>
      <c r="E34" s="18">
        <v>2.0801940000000001</v>
      </c>
      <c r="F34" s="18">
        <v>2.0684179999999999</v>
      </c>
      <c r="G34" s="18">
        <v>3.6953390000000002</v>
      </c>
      <c r="H34" s="18">
        <v>3.9727070000000002</v>
      </c>
      <c r="I34" s="18">
        <v>4.9194880000000003</v>
      </c>
      <c r="J34" s="18">
        <v>5.1299599999999996</v>
      </c>
      <c r="L34" s="17" t="s">
        <v>76</v>
      </c>
      <c r="M34" s="18">
        <v>2.0187659999999998</v>
      </c>
      <c r="N34" s="18">
        <v>2.9797850000000001</v>
      </c>
      <c r="O34" s="18">
        <v>3.061321</v>
      </c>
      <c r="P34" s="18">
        <v>3.2401170000000001</v>
      </c>
      <c r="Q34" s="18">
        <v>6.9370269999999996</v>
      </c>
      <c r="R34" s="18">
        <v>10.05166</v>
      </c>
      <c r="S34" s="18">
        <v>8.5084479999999996</v>
      </c>
      <c r="T34" s="18">
        <v>10.86375</v>
      </c>
    </row>
    <row r="35" spans="2:20" x14ac:dyDescent="0.25">
      <c r="L35" s="17" t="s">
        <v>77</v>
      </c>
      <c r="M35" s="18">
        <v>2.8322069999999999</v>
      </c>
      <c r="N35" s="18">
        <v>2.3615010000000001</v>
      </c>
      <c r="O35" s="18">
        <v>3.4007909999999999</v>
      </c>
      <c r="P35" s="18">
        <v>2.0841660000000002</v>
      </c>
      <c r="Q35" s="18">
        <v>4.6363450000000004</v>
      </c>
      <c r="R35" s="18">
        <v>4.765663</v>
      </c>
      <c r="S35" s="18">
        <v>4.0387789999999999</v>
      </c>
      <c r="T35" s="18">
        <v>5.4241780000000004</v>
      </c>
    </row>
    <row r="36" spans="2:20" x14ac:dyDescent="0.25">
      <c r="L36" s="17" t="s">
        <v>78</v>
      </c>
      <c r="M36" s="18">
        <v>0.50137869999999995</v>
      </c>
      <c r="N36" s="18">
        <v>0.6950094</v>
      </c>
      <c r="O36" s="18">
        <v>0.81704580000000004</v>
      </c>
      <c r="P36" s="18">
        <v>1.0641910000000001</v>
      </c>
      <c r="Q36" s="18">
        <v>3.6859630000000001</v>
      </c>
      <c r="R36" s="18">
        <v>3.2084169999999999</v>
      </c>
      <c r="S36" s="18">
        <v>3.3590840000000002</v>
      </c>
      <c r="T36" s="18">
        <v>4.43689</v>
      </c>
    </row>
    <row r="37" spans="2:20" x14ac:dyDescent="0.25">
      <c r="L37" s="17" t="s">
        <v>79</v>
      </c>
      <c r="M37" s="18">
        <v>1.5934680000000001</v>
      </c>
      <c r="N37" s="18">
        <v>1.6342810000000001</v>
      </c>
      <c r="O37" s="18">
        <v>1.359027</v>
      </c>
      <c r="P37" s="18">
        <v>1.3346089999999999</v>
      </c>
      <c r="Q37" s="18">
        <v>3.2950020000000002</v>
      </c>
      <c r="R37" s="18">
        <v>4.2541929999999999</v>
      </c>
      <c r="S37" s="18">
        <v>4.0496239999999997</v>
      </c>
      <c r="T37" s="18">
        <v>4.7372059999999996</v>
      </c>
    </row>
  </sheetData>
  <mergeCells count="20">
    <mergeCell ref="M25:P25"/>
    <mergeCell ref="Q25:T25"/>
    <mergeCell ref="C32:F32"/>
    <mergeCell ref="G32:J32"/>
    <mergeCell ref="M32:P32"/>
    <mergeCell ref="Q32:T32"/>
    <mergeCell ref="C16:F16"/>
    <mergeCell ref="G16:J16"/>
    <mergeCell ref="M16:P16"/>
    <mergeCell ref="Q16:T16"/>
    <mergeCell ref="C24:F24"/>
    <mergeCell ref="G24:J24"/>
    <mergeCell ref="C2:F2"/>
    <mergeCell ref="G2:J2"/>
    <mergeCell ref="M2:P2"/>
    <mergeCell ref="Q2:T2"/>
    <mergeCell ref="C12:F12"/>
    <mergeCell ref="G12:J12"/>
    <mergeCell ref="M12:P12"/>
    <mergeCell ref="Q12:T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715C-F7EC-45EB-8E6A-D983B291F23F}">
  <dimension ref="D1:M22"/>
  <sheetViews>
    <sheetView workbookViewId="0">
      <selection activeCell="J17" sqref="J17:M22"/>
    </sheetView>
  </sheetViews>
  <sheetFormatPr defaultRowHeight="15" x14ac:dyDescent="0.25"/>
  <cols>
    <col min="4" max="4" width="10.85546875" bestFit="1" customWidth="1"/>
    <col min="5" max="5" width="12.28515625" bestFit="1" customWidth="1"/>
    <col min="6" max="6" width="8.42578125" bestFit="1" customWidth="1"/>
    <col min="7" max="7" width="9.85546875" bestFit="1" customWidth="1"/>
    <col min="10" max="10" width="10.85546875" bestFit="1" customWidth="1"/>
    <col min="11" max="11" width="12.28515625" bestFit="1" customWidth="1"/>
    <col min="12" max="12" width="8.42578125" bestFit="1" customWidth="1"/>
    <col min="13" max="13" width="9.85546875" bestFit="1" customWidth="1"/>
  </cols>
  <sheetData>
    <row r="1" spans="4:13" x14ac:dyDescent="0.25">
      <c r="D1" s="23" t="s">
        <v>85</v>
      </c>
      <c r="E1" s="23"/>
      <c r="F1" s="23"/>
      <c r="G1" s="23"/>
      <c r="J1" s="23" t="s">
        <v>86</v>
      </c>
      <c r="K1" s="23"/>
      <c r="L1" s="23"/>
      <c r="M1" s="23"/>
    </row>
    <row r="2" spans="4:13" x14ac:dyDescent="0.25">
      <c r="D2" s="15" t="s">
        <v>81</v>
      </c>
      <c r="E2" s="15" t="s">
        <v>83</v>
      </c>
      <c r="F2" s="15" t="s">
        <v>45</v>
      </c>
      <c r="G2" s="15" t="s">
        <v>44</v>
      </c>
      <c r="J2" s="15" t="s">
        <v>81</v>
      </c>
      <c r="K2" s="15" t="s">
        <v>83</v>
      </c>
      <c r="L2" s="15" t="s">
        <v>45</v>
      </c>
      <c r="M2" s="15" t="s">
        <v>44</v>
      </c>
    </row>
    <row r="3" spans="4:13" x14ac:dyDescent="0.25">
      <c r="D3" s="18">
        <v>1841295</v>
      </c>
      <c r="E3" s="18">
        <v>1566912</v>
      </c>
      <c r="F3" s="18">
        <v>4144386</v>
      </c>
      <c r="G3" s="18">
        <v>1377756</v>
      </c>
      <c r="J3" s="18">
        <v>539499</v>
      </c>
      <c r="K3" s="18">
        <v>476341</v>
      </c>
      <c r="L3" s="18">
        <v>1508556</v>
      </c>
      <c r="M3" s="18">
        <v>644790</v>
      </c>
    </row>
    <row r="4" spans="4:13" x14ac:dyDescent="0.25">
      <c r="D4" s="18">
        <v>1888239</v>
      </c>
      <c r="E4" s="18">
        <v>510629</v>
      </c>
      <c r="F4" s="18">
        <v>6295864</v>
      </c>
      <c r="G4" s="18">
        <v>1199222</v>
      </c>
      <c r="J4" s="18">
        <v>611789</v>
      </c>
      <c r="K4" s="18">
        <v>163401</v>
      </c>
      <c r="L4" s="18">
        <v>2304286</v>
      </c>
      <c r="M4" s="18">
        <v>476091</v>
      </c>
    </row>
    <row r="5" spans="4:13" x14ac:dyDescent="0.25">
      <c r="D5" s="18">
        <v>3475328</v>
      </c>
      <c r="E5" s="18">
        <v>498660</v>
      </c>
      <c r="F5" s="18">
        <v>2753789</v>
      </c>
      <c r="G5" s="18">
        <v>739941</v>
      </c>
      <c r="J5" s="18">
        <v>1112105</v>
      </c>
      <c r="K5" s="18">
        <v>174033</v>
      </c>
      <c r="L5" s="18">
        <v>958319</v>
      </c>
      <c r="M5" s="18">
        <v>401788</v>
      </c>
    </row>
    <row r="6" spans="4:13" x14ac:dyDescent="0.25">
      <c r="D6" s="18">
        <v>2341516</v>
      </c>
      <c r="E6" s="18">
        <v>475062</v>
      </c>
      <c r="F6" s="18">
        <v>4498868</v>
      </c>
      <c r="G6" s="18">
        <v>778305</v>
      </c>
      <c r="J6" s="18">
        <v>721187</v>
      </c>
      <c r="K6" s="18">
        <v>153445</v>
      </c>
      <c r="L6" s="18">
        <v>881778</v>
      </c>
      <c r="M6" s="18">
        <v>182902</v>
      </c>
    </row>
    <row r="9" spans="4:13" x14ac:dyDescent="0.25">
      <c r="D9" s="23" t="s">
        <v>87</v>
      </c>
      <c r="E9" s="23"/>
      <c r="F9" s="23"/>
      <c r="G9" s="23"/>
      <c r="J9" s="23" t="s">
        <v>88</v>
      </c>
      <c r="K9" s="23"/>
      <c r="L9" s="23"/>
      <c r="M9" s="23"/>
    </row>
    <row r="10" spans="4:13" x14ac:dyDescent="0.25">
      <c r="D10" s="15" t="s">
        <v>81</v>
      </c>
      <c r="E10" s="15" t="s">
        <v>83</v>
      </c>
      <c r="F10" s="15" t="s">
        <v>45</v>
      </c>
      <c r="G10" s="15" t="s">
        <v>44</v>
      </c>
      <c r="J10" s="15" t="s">
        <v>81</v>
      </c>
      <c r="K10" s="15" t="s">
        <v>83</v>
      </c>
      <c r="L10" s="15" t="s">
        <v>45</v>
      </c>
      <c r="M10" s="15" t="s">
        <v>44</v>
      </c>
    </row>
    <row r="11" spans="4:13" x14ac:dyDescent="0.25">
      <c r="D11" s="18">
        <v>852520</v>
      </c>
      <c r="E11" s="18">
        <v>871203</v>
      </c>
      <c r="F11" s="18">
        <v>2014171</v>
      </c>
      <c r="G11" s="18">
        <v>631012</v>
      </c>
      <c r="J11" s="18">
        <v>317765</v>
      </c>
      <c r="K11" s="18">
        <v>273420</v>
      </c>
      <c r="L11" s="18">
        <v>820655</v>
      </c>
      <c r="M11" s="18">
        <v>474565</v>
      </c>
    </row>
    <row r="12" spans="4:13" x14ac:dyDescent="0.25">
      <c r="D12" s="18">
        <v>828937</v>
      </c>
      <c r="E12" s="18">
        <v>240506</v>
      </c>
      <c r="F12" s="18">
        <v>2845731</v>
      </c>
      <c r="G12" s="18">
        <v>628392</v>
      </c>
      <c r="J12" s="18">
        <v>349332</v>
      </c>
      <c r="K12" s="18">
        <v>114544</v>
      </c>
      <c r="L12" s="18">
        <v>1145230</v>
      </c>
      <c r="M12" s="18">
        <v>306603</v>
      </c>
    </row>
    <row r="13" spans="4:13" x14ac:dyDescent="0.25">
      <c r="D13" s="18">
        <v>1605601</v>
      </c>
      <c r="E13" s="18">
        <v>243845</v>
      </c>
      <c r="F13" s="18">
        <v>1302542</v>
      </c>
      <c r="G13" s="18">
        <v>264899</v>
      </c>
      <c r="J13" s="18">
        <v>612770</v>
      </c>
      <c r="K13" s="18">
        <v>134353</v>
      </c>
      <c r="L13" s="18">
        <v>574991</v>
      </c>
      <c r="M13" s="18">
        <v>248707</v>
      </c>
    </row>
    <row r="14" spans="4:13" x14ac:dyDescent="0.25">
      <c r="D14" s="18">
        <v>1067731</v>
      </c>
      <c r="E14" s="18">
        <v>213303</v>
      </c>
      <c r="F14" s="18">
        <v>3230187</v>
      </c>
      <c r="G14" s="18">
        <v>537809</v>
      </c>
      <c r="J14" s="18">
        <v>435597</v>
      </c>
      <c r="K14" s="18">
        <v>99893</v>
      </c>
      <c r="L14" s="18">
        <v>547584</v>
      </c>
      <c r="M14" s="18">
        <v>132787</v>
      </c>
    </row>
    <row r="17" spans="4:13" x14ac:dyDescent="0.25">
      <c r="D17" s="23" t="s">
        <v>89</v>
      </c>
      <c r="E17" s="23"/>
      <c r="F17" s="23"/>
      <c r="G17" s="23"/>
      <c r="J17" s="23" t="s">
        <v>90</v>
      </c>
      <c r="K17" s="23"/>
      <c r="L17" s="23"/>
      <c r="M17" s="23"/>
    </row>
    <row r="18" spans="4:13" x14ac:dyDescent="0.25">
      <c r="D18" s="15" t="s">
        <v>81</v>
      </c>
      <c r="E18" s="15" t="s">
        <v>83</v>
      </c>
      <c r="F18" s="15" t="s">
        <v>45</v>
      </c>
      <c r="G18" s="15" t="s">
        <v>44</v>
      </c>
      <c r="J18" s="15" t="s">
        <v>81</v>
      </c>
      <c r="K18" s="15" t="s">
        <v>83</v>
      </c>
      <c r="L18" s="15" t="s">
        <v>45</v>
      </c>
      <c r="M18" s="15" t="s">
        <v>44</v>
      </c>
    </row>
    <row r="19" spans="4:13" x14ac:dyDescent="0.25">
      <c r="D19" s="18">
        <v>206628</v>
      </c>
      <c r="E19" s="18">
        <v>190536</v>
      </c>
      <c r="F19" s="18">
        <v>573251</v>
      </c>
      <c r="G19" s="18">
        <v>129603</v>
      </c>
      <c r="J19" s="18">
        <v>76230</v>
      </c>
      <c r="K19" s="18">
        <v>41680</v>
      </c>
      <c r="L19" s="18">
        <v>144225</v>
      </c>
      <c r="M19" s="18">
        <v>24800</v>
      </c>
    </row>
    <row r="20" spans="4:13" x14ac:dyDescent="0.25">
      <c r="D20" s="18">
        <v>231256</v>
      </c>
      <c r="E20" s="18">
        <v>44609</v>
      </c>
      <c r="F20" s="18">
        <v>900976</v>
      </c>
      <c r="G20" s="18">
        <v>114738</v>
      </c>
      <c r="J20" s="18">
        <v>64767</v>
      </c>
      <c r="K20" s="18">
        <v>16902</v>
      </c>
      <c r="L20" s="18">
        <v>559702</v>
      </c>
      <c r="M20" s="18">
        <v>20986</v>
      </c>
    </row>
    <row r="21" spans="4:13" x14ac:dyDescent="0.25">
      <c r="D21" s="18">
        <v>407030</v>
      </c>
      <c r="E21" s="18">
        <v>36025</v>
      </c>
      <c r="F21" s="18">
        <v>305704</v>
      </c>
      <c r="G21" s="18">
        <v>108885</v>
      </c>
      <c r="J21" s="18">
        <v>125459</v>
      </c>
      <c r="K21" s="18">
        <v>13165</v>
      </c>
      <c r="L21" s="18">
        <v>118138</v>
      </c>
      <c r="M21" s="18">
        <v>19978</v>
      </c>
    </row>
    <row r="22" spans="4:13" x14ac:dyDescent="0.25">
      <c r="D22" s="18">
        <v>224289</v>
      </c>
      <c r="E22" s="18">
        <v>49256</v>
      </c>
      <c r="F22" s="18">
        <v>319204</v>
      </c>
      <c r="G22" s="18">
        <v>46457</v>
      </c>
      <c r="J22" s="18">
        <v>70714</v>
      </c>
      <c r="K22" s="18">
        <v>20713</v>
      </c>
      <c r="L22" s="18">
        <v>120570</v>
      </c>
      <c r="M22" s="18">
        <v>21248</v>
      </c>
    </row>
  </sheetData>
  <mergeCells count="6">
    <mergeCell ref="D1:G1"/>
    <mergeCell ref="J1:M1"/>
    <mergeCell ref="D9:G9"/>
    <mergeCell ref="J9:M9"/>
    <mergeCell ref="D17:G17"/>
    <mergeCell ref="J17:M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2489-80BE-44E3-A8EE-37028404E062}">
  <dimension ref="C2:V36"/>
  <sheetViews>
    <sheetView tabSelected="1" topLeftCell="E21" workbookViewId="0">
      <selection activeCell="N34" sqref="N34:V36"/>
    </sheetView>
  </sheetViews>
  <sheetFormatPr defaultRowHeight="15" x14ac:dyDescent="0.25"/>
  <sheetData>
    <row r="2" spans="3:22" x14ac:dyDescent="0.25">
      <c r="C2" s="15"/>
      <c r="D2" s="16" t="s">
        <v>83</v>
      </c>
      <c r="E2" s="16"/>
      <c r="F2" s="16"/>
      <c r="G2" s="16"/>
      <c r="H2" s="16" t="s">
        <v>81</v>
      </c>
      <c r="I2" s="16"/>
      <c r="J2" s="16"/>
      <c r="K2" s="16"/>
      <c r="N2" s="15"/>
      <c r="O2" s="16" t="s">
        <v>83</v>
      </c>
      <c r="P2" s="16"/>
      <c r="Q2" s="16"/>
      <c r="R2" s="16"/>
      <c r="S2" s="16" t="s">
        <v>44</v>
      </c>
      <c r="T2" s="16"/>
      <c r="U2" s="16"/>
      <c r="V2" s="16"/>
    </row>
    <row r="3" spans="3:22" x14ac:dyDescent="0.25">
      <c r="C3" s="17" t="s">
        <v>47</v>
      </c>
      <c r="D3" s="18">
        <v>4.1331020000000001</v>
      </c>
      <c r="E3" s="18">
        <v>5.7121769999999996</v>
      </c>
      <c r="F3" s="18">
        <v>5.0731469999999996</v>
      </c>
      <c r="G3" s="18">
        <v>2.9591759999999998</v>
      </c>
      <c r="H3" s="18">
        <v>4.4226289999999997</v>
      </c>
      <c r="I3" s="18">
        <v>3.6438190000000001</v>
      </c>
      <c r="J3" s="18">
        <v>3.6300500000000002</v>
      </c>
      <c r="K3" s="18">
        <v>4.1413919999999997</v>
      </c>
      <c r="N3" s="17" t="s">
        <v>47</v>
      </c>
      <c r="O3" s="18">
        <v>2.9045489999999998</v>
      </c>
      <c r="P3" s="18">
        <v>4.0369650000000004</v>
      </c>
      <c r="Q3" s="18">
        <v>3.6995119999999999</v>
      </c>
      <c r="R3" s="18">
        <v>2.8052169999999998</v>
      </c>
      <c r="S3" s="18">
        <v>1.9640310000000001</v>
      </c>
      <c r="T3" s="18">
        <v>2.1089989999999998</v>
      </c>
      <c r="U3" s="18">
        <v>3.4467289999999999</v>
      </c>
      <c r="V3" s="18">
        <v>3.2036250000000002</v>
      </c>
    </row>
    <row r="4" spans="3:22" x14ac:dyDescent="0.25">
      <c r="C4" s="17" t="s">
        <v>48</v>
      </c>
      <c r="D4" s="18">
        <v>4.5301830000000001</v>
      </c>
      <c r="E4" s="18">
        <v>5.1667769999999997</v>
      </c>
      <c r="F4" s="18">
        <v>6.2461909999999996</v>
      </c>
      <c r="G4" s="18">
        <v>1.914326</v>
      </c>
      <c r="H4" s="18">
        <v>3.2018</v>
      </c>
      <c r="I4" s="18">
        <v>4.0988249999999997</v>
      </c>
      <c r="J4" s="18">
        <v>2.9495279999999999</v>
      </c>
      <c r="K4" s="18">
        <v>1.3946829999999999</v>
      </c>
      <c r="N4" s="17" t="s">
        <v>48</v>
      </c>
      <c r="O4" s="18">
        <v>4.5301830000000001</v>
      </c>
      <c r="P4" s="18">
        <v>5.1667769999999997</v>
      </c>
      <c r="Q4" s="18">
        <v>6.2461909999999996</v>
      </c>
      <c r="R4" s="18">
        <v>1.914326</v>
      </c>
      <c r="S4" s="18">
        <v>1.483079</v>
      </c>
      <c r="T4" s="18">
        <v>2.3320620000000001</v>
      </c>
      <c r="U4" s="18">
        <v>2.5026839999999999</v>
      </c>
      <c r="V4" s="18">
        <v>1.1110530000000001</v>
      </c>
    </row>
    <row r="5" spans="3:22" x14ac:dyDescent="0.25">
      <c r="C5" s="17" t="s">
        <v>49</v>
      </c>
      <c r="D5" s="18">
        <v>14.358779999999999</v>
      </c>
      <c r="E5" s="18">
        <v>19.143080000000001</v>
      </c>
      <c r="F5" s="18">
        <v>17.303460000000001</v>
      </c>
      <c r="G5" s="18">
        <v>7.0638699999999996</v>
      </c>
      <c r="H5" s="18">
        <v>8.733606</v>
      </c>
      <c r="I5" s="18">
        <v>8.4522759999999995</v>
      </c>
      <c r="J5" s="18">
        <v>6.5568400000000002</v>
      </c>
      <c r="K5" s="18">
        <v>6.3031040000000003</v>
      </c>
      <c r="N5" s="17" t="s">
        <v>49</v>
      </c>
      <c r="O5" s="18">
        <v>14.358779999999999</v>
      </c>
      <c r="P5" s="18">
        <v>19.143080000000001</v>
      </c>
      <c r="Q5" s="18">
        <v>17.303460000000001</v>
      </c>
      <c r="R5" s="18">
        <v>7.0638699999999996</v>
      </c>
      <c r="S5" s="18">
        <v>3.5510790000000001</v>
      </c>
      <c r="T5" s="18">
        <v>5.9867679999999996</v>
      </c>
      <c r="U5" s="18">
        <v>7.1874409999999997</v>
      </c>
      <c r="V5" s="18">
        <v>5.1509559999999999</v>
      </c>
    </row>
    <row r="6" spans="3:22" x14ac:dyDescent="0.25">
      <c r="C6" s="17" t="s">
        <v>46</v>
      </c>
      <c r="D6" s="18">
        <v>31.018360000000001</v>
      </c>
      <c r="E6" s="18">
        <v>31.960100000000001</v>
      </c>
      <c r="F6" s="18">
        <v>29.428889999999999</v>
      </c>
      <c r="G6" s="18">
        <v>34.397970000000001</v>
      </c>
      <c r="H6" s="18">
        <v>24.171469999999999</v>
      </c>
      <c r="I6" s="18">
        <v>25.584350000000001</v>
      </c>
      <c r="J6" s="18">
        <v>24.214030000000001</v>
      </c>
      <c r="K6" s="18">
        <v>28.767720000000001</v>
      </c>
      <c r="N6" s="17" t="s">
        <v>46</v>
      </c>
      <c r="O6" s="18">
        <v>31.018360000000001</v>
      </c>
      <c r="P6" s="18">
        <v>31.960100000000001</v>
      </c>
      <c r="Q6" s="18">
        <v>29.428889999999999</v>
      </c>
      <c r="R6" s="18">
        <v>34.397970000000001</v>
      </c>
      <c r="S6" s="18">
        <v>27.143619999999999</v>
      </c>
      <c r="T6" s="18">
        <v>29.818010000000001</v>
      </c>
      <c r="U6" s="18">
        <v>40.60407</v>
      </c>
      <c r="V6" s="18">
        <v>40.769419999999997</v>
      </c>
    </row>
    <row r="9" spans="3:22" x14ac:dyDescent="0.25">
      <c r="C9" s="15"/>
      <c r="D9" s="16" t="s">
        <v>83</v>
      </c>
      <c r="E9" s="16"/>
      <c r="F9" s="16"/>
      <c r="G9" s="16"/>
      <c r="H9" s="16" t="s">
        <v>81</v>
      </c>
      <c r="I9" s="16"/>
      <c r="J9" s="16"/>
      <c r="K9" s="16"/>
      <c r="N9" s="15"/>
      <c r="O9" s="16" t="s">
        <v>83</v>
      </c>
      <c r="P9" s="16"/>
      <c r="Q9" s="16"/>
      <c r="R9" s="16"/>
      <c r="S9" s="19" t="s">
        <v>53</v>
      </c>
      <c r="T9" s="19"/>
      <c r="U9" s="19"/>
      <c r="V9" s="19"/>
    </row>
    <row r="10" spans="3:22" x14ac:dyDescent="0.25">
      <c r="C10" s="17" t="s">
        <v>62</v>
      </c>
      <c r="D10" s="18">
        <v>18.26519</v>
      </c>
      <c r="E10" s="18">
        <v>15.168710000000001</v>
      </c>
      <c r="F10" s="18">
        <v>12.194839999999999</v>
      </c>
      <c r="G10" s="18">
        <v>27.909990000000001</v>
      </c>
      <c r="H10" s="18">
        <v>15.343260000000001</v>
      </c>
      <c r="I10" s="18">
        <v>16.746099999999998</v>
      </c>
      <c r="J10" s="18">
        <v>12.041840000000001</v>
      </c>
      <c r="K10" s="18">
        <v>11.72893</v>
      </c>
      <c r="N10" s="17" t="s">
        <v>62</v>
      </c>
      <c r="O10" s="18">
        <v>18.26519</v>
      </c>
      <c r="P10" s="18">
        <v>15.168710000000001</v>
      </c>
      <c r="Q10" s="18">
        <v>12.194839999999999</v>
      </c>
      <c r="R10" s="18">
        <v>27.909990000000001</v>
      </c>
      <c r="S10" s="18">
        <v>11.543530000000001</v>
      </c>
      <c r="T10" s="18">
        <v>9.2784639999999996</v>
      </c>
      <c r="U10" s="18">
        <v>10.04031</v>
      </c>
      <c r="V10" s="18">
        <v>9.7478350000000002</v>
      </c>
    </row>
    <row r="11" spans="3:22" x14ac:dyDescent="0.25">
      <c r="C11" s="17" t="s">
        <v>61</v>
      </c>
      <c r="D11" s="18">
        <v>54.975239999999999</v>
      </c>
      <c r="E11" s="18">
        <v>62.99436</v>
      </c>
      <c r="F11" s="18">
        <v>51.053840000000001</v>
      </c>
      <c r="G11" s="18">
        <v>50.623730000000002</v>
      </c>
      <c r="H11" s="18">
        <v>58.603250000000003</v>
      </c>
      <c r="I11" s="18">
        <v>55.281640000000003</v>
      </c>
      <c r="J11" s="18">
        <v>42.645040000000002</v>
      </c>
      <c r="K11" s="18">
        <v>49.838929999999998</v>
      </c>
      <c r="N11" s="17" t="s">
        <v>61</v>
      </c>
      <c r="O11" s="18">
        <v>54.975239999999999</v>
      </c>
      <c r="P11" s="18">
        <v>62.99436</v>
      </c>
      <c r="Q11" s="18">
        <v>51.053840000000001</v>
      </c>
      <c r="R11" s="18">
        <v>50.623730000000002</v>
      </c>
      <c r="S11" s="18">
        <v>52.409930000000003</v>
      </c>
      <c r="T11" s="18">
        <v>41.930050000000001</v>
      </c>
      <c r="U11" s="18">
        <v>44.295319999999997</v>
      </c>
      <c r="V11" s="18">
        <v>39.11103</v>
      </c>
    </row>
    <row r="12" spans="3:22" x14ac:dyDescent="0.25">
      <c r="C12" s="17" t="s">
        <v>63</v>
      </c>
      <c r="D12" s="18">
        <v>7.0906180000000001</v>
      </c>
      <c r="E12" s="18">
        <v>9.7388049999999993</v>
      </c>
      <c r="F12" s="18">
        <v>6.7274390000000004</v>
      </c>
      <c r="G12" s="18">
        <v>6.7376230000000001</v>
      </c>
      <c r="H12" s="18">
        <v>5.7072279999999997</v>
      </c>
      <c r="I12" s="18">
        <v>6.096552</v>
      </c>
      <c r="J12" s="18">
        <v>5.3502809999999998</v>
      </c>
      <c r="K12" s="18">
        <v>6.5851350000000002</v>
      </c>
      <c r="N12" s="17" t="s">
        <v>63</v>
      </c>
      <c r="O12" s="18">
        <v>7.0906180000000001</v>
      </c>
      <c r="P12" s="18">
        <v>9.7388049999999993</v>
      </c>
      <c r="Q12" s="18">
        <v>6.7274390000000004</v>
      </c>
      <c r="R12" s="18">
        <v>6.7376230000000001</v>
      </c>
      <c r="S12" s="18">
        <v>2.8961410000000001</v>
      </c>
      <c r="T12" s="18">
        <v>2.9092020000000001</v>
      </c>
      <c r="U12" s="18">
        <v>5.9049189999999996</v>
      </c>
      <c r="V12" s="18">
        <v>4.5764690000000003</v>
      </c>
    </row>
    <row r="13" spans="3:22" x14ac:dyDescent="0.25">
      <c r="C13" s="17" t="s">
        <v>67</v>
      </c>
      <c r="D13" s="18">
        <v>2.1992180000000001</v>
      </c>
      <c r="E13" s="18">
        <v>2.8986999999999998</v>
      </c>
      <c r="F13" s="18">
        <v>1.471303</v>
      </c>
      <c r="G13" s="18">
        <v>1.4299120000000001</v>
      </c>
      <c r="H13" s="18">
        <v>0.89730980000000005</v>
      </c>
      <c r="I13" s="18">
        <v>0.7486121</v>
      </c>
      <c r="J13" s="18">
        <v>1.1373089999999999</v>
      </c>
      <c r="K13" s="18">
        <v>0.52904600000000002</v>
      </c>
      <c r="N13" s="17" t="s">
        <v>67</v>
      </c>
      <c r="O13" s="18">
        <v>2.1992180000000001</v>
      </c>
      <c r="P13" s="18">
        <v>2.8986999999999998</v>
      </c>
      <c r="Q13" s="18">
        <v>1.471303</v>
      </c>
      <c r="R13" s="18">
        <v>1.4299120000000001</v>
      </c>
      <c r="S13" s="18">
        <v>0.46029049999999999</v>
      </c>
      <c r="T13" s="18">
        <v>0.1853495</v>
      </c>
      <c r="U13" s="18">
        <v>1.1492070000000001</v>
      </c>
      <c r="V13" s="18">
        <v>0.30615219999999999</v>
      </c>
    </row>
    <row r="14" spans="3:22" x14ac:dyDescent="0.25">
      <c r="C14" s="17" t="s">
        <v>91</v>
      </c>
      <c r="D14" s="18">
        <v>15.43229</v>
      </c>
      <c r="E14" s="18">
        <v>12.136290000000001</v>
      </c>
      <c r="F14" s="18">
        <v>15.062279999999999</v>
      </c>
      <c r="G14" s="18">
        <v>14.53191</v>
      </c>
      <c r="H14" s="18">
        <v>13.484450000000001</v>
      </c>
      <c r="I14" s="18">
        <v>13.045199999999999</v>
      </c>
      <c r="J14" s="18">
        <v>13.610900000000001</v>
      </c>
      <c r="K14" s="18">
        <v>13.34281</v>
      </c>
      <c r="N14" s="17" t="s">
        <v>91</v>
      </c>
      <c r="O14" s="18">
        <v>15.43229</v>
      </c>
      <c r="P14" s="18">
        <v>12.136290000000001</v>
      </c>
      <c r="Q14" s="18">
        <v>15.062279999999999</v>
      </c>
      <c r="R14" s="18">
        <v>14.53191</v>
      </c>
      <c r="S14" s="18">
        <v>13.74239</v>
      </c>
      <c r="T14" s="18">
        <v>13.240869999999999</v>
      </c>
      <c r="U14" s="18">
        <v>13.694850000000001</v>
      </c>
      <c r="V14" s="18">
        <v>11.35962</v>
      </c>
    </row>
    <row r="15" spans="3:22" x14ac:dyDescent="0.25">
      <c r="C15" s="17" t="s">
        <v>64</v>
      </c>
      <c r="D15" s="18">
        <v>4.2895729999999999</v>
      </c>
      <c r="E15" s="18">
        <v>5.3510229999999996</v>
      </c>
      <c r="F15" s="18">
        <v>3.2504590000000002</v>
      </c>
      <c r="G15" s="18">
        <v>1.4013910000000001</v>
      </c>
      <c r="H15" s="18">
        <v>2.5836320000000002</v>
      </c>
      <c r="I15" s="18">
        <v>3.0807920000000002</v>
      </c>
      <c r="J15" s="18">
        <v>2.6484030000000001</v>
      </c>
      <c r="K15" s="18">
        <v>0.78621229999999998</v>
      </c>
      <c r="N15" s="17" t="s">
        <v>64</v>
      </c>
      <c r="O15" s="18">
        <v>4.2895729999999999</v>
      </c>
      <c r="P15" s="18">
        <v>5.3510229999999996</v>
      </c>
      <c r="Q15" s="18">
        <v>3.2504590000000002</v>
      </c>
      <c r="R15" s="18">
        <v>1.4013910000000001</v>
      </c>
      <c r="S15" s="18">
        <v>1.7100880000000001</v>
      </c>
      <c r="T15" s="18">
        <v>1.9367350000000001</v>
      </c>
      <c r="U15" s="18">
        <v>4.0096869999999996</v>
      </c>
      <c r="V15" s="18">
        <v>1.023685</v>
      </c>
    </row>
    <row r="16" spans="3:22" x14ac:dyDescent="0.25">
      <c r="C16" s="17" t="s">
        <v>65</v>
      </c>
      <c r="D16" s="18">
        <v>4.8284799999999999</v>
      </c>
      <c r="E16" s="18">
        <v>3.7124630000000001</v>
      </c>
      <c r="F16" s="18">
        <v>2.8265210000000001</v>
      </c>
      <c r="G16" s="18">
        <v>5.9360580000000001</v>
      </c>
      <c r="H16" s="18">
        <v>2.4261210000000002</v>
      </c>
      <c r="I16" s="18">
        <v>2.8025669999999998</v>
      </c>
      <c r="J16" s="18">
        <v>1.560632</v>
      </c>
      <c r="K16" s="18">
        <v>3.1619799999999998</v>
      </c>
      <c r="N16" s="17" t="s">
        <v>65</v>
      </c>
      <c r="O16" s="18">
        <v>4.8284799999999999</v>
      </c>
      <c r="P16" s="18">
        <v>3.7124630000000001</v>
      </c>
      <c r="Q16" s="18">
        <v>2.8265210000000001</v>
      </c>
      <c r="R16" s="18">
        <v>5.9360580000000001</v>
      </c>
      <c r="S16" s="18">
        <v>3.0130490000000001</v>
      </c>
      <c r="T16" s="18">
        <v>4.1542089999999998</v>
      </c>
      <c r="U16" s="18">
        <v>2.303731</v>
      </c>
      <c r="V16" s="18">
        <v>2.688682</v>
      </c>
    </row>
    <row r="17" spans="3:22" x14ac:dyDescent="0.25">
      <c r="C17" s="17" t="s">
        <v>66</v>
      </c>
      <c r="D17" s="18">
        <v>3.3516949999999999</v>
      </c>
      <c r="E17" s="18">
        <v>2.5431029999999999</v>
      </c>
      <c r="F17" s="18">
        <v>2.1021779999999999</v>
      </c>
      <c r="G17" s="18">
        <v>7.3920219999999999</v>
      </c>
      <c r="H17" s="18">
        <v>2.7290730000000001</v>
      </c>
      <c r="I17" s="18">
        <v>3.1525259999999999</v>
      </c>
      <c r="J17" s="18">
        <v>2.2749609999999998</v>
      </c>
      <c r="K17" s="18">
        <v>1.6833009999999999</v>
      </c>
      <c r="N17" s="17" t="s">
        <v>66</v>
      </c>
      <c r="O17" s="18">
        <v>3.3516949999999999</v>
      </c>
      <c r="P17" s="18">
        <v>2.5431029999999999</v>
      </c>
      <c r="Q17" s="18">
        <v>2.1021779999999999</v>
      </c>
      <c r="R17" s="18">
        <v>7.3920219999999999</v>
      </c>
      <c r="S17" s="18">
        <v>1.2707010000000001</v>
      </c>
      <c r="T17" s="18">
        <v>1.4244790000000001</v>
      </c>
      <c r="U17" s="18">
        <v>1.388725</v>
      </c>
      <c r="V17" s="18">
        <v>1.2708379999999999</v>
      </c>
    </row>
    <row r="20" spans="3:22" x14ac:dyDescent="0.25">
      <c r="C20" s="15"/>
      <c r="D20" s="16" t="s">
        <v>83</v>
      </c>
      <c r="E20" s="16"/>
      <c r="F20" s="16"/>
      <c r="G20" s="16"/>
      <c r="H20" s="16" t="s">
        <v>81</v>
      </c>
      <c r="I20" s="16"/>
      <c r="J20" s="16"/>
      <c r="K20" s="16"/>
      <c r="N20" s="15"/>
      <c r="O20" s="16" t="s">
        <v>83</v>
      </c>
      <c r="P20" s="16"/>
      <c r="Q20" s="16"/>
      <c r="R20" s="16"/>
      <c r="S20" s="19" t="s">
        <v>53</v>
      </c>
      <c r="T20" s="19"/>
      <c r="U20" s="19"/>
      <c r="V20" s="19"/>
    </row>
    <row r="21" spans="3:22" x14ac:dyDescent="0.25">
      <c r="C21" s="17" t="s">
        <v>75</v>
      </c>
      <c r="D21" s="18">
        <v>111.0596</v>
      </c>
      <c r="E21" s="18">
        <v>131.76900000000001</v>
      </c>
      <c r="F21" s="18">
        <v>103.9298</v>
      </c>
      <c r="G21" s="18">
        <v>78.203559999999996</v>
      </c>
      <c r="H21" s="18">
        <v>104.79640000000001</v>
      </c>
      <c r="I21" s="18">
        <v>93.359809999999996</v>
      </c>
      <c r="J21" s="18">
        <v>112.0241</v>
      </c>
      <c r="K21" s="18">
        <v>107.0929</v>
      </c>
      <c r="N21" s="17" t="s">
        <v>75</v>
      </c>
      <c r="O21" s="18">
        <v>111.0596</v>
      </c>
      <c r="P21" s="18">
        <v>131.76900000000001</v>
      </c>
      <c r="Q21" s="18">
        <v>103.9298</v>
      </c>
      <c r="R21" s="18">
        <v>78.203559999999996</v>
      </c>
      <c r="S21" s="18">
        <v>61.496699999999997</v>
      </c>
      <c r="T21" s="18">
        <v>77.787430000000001</v>
      </c>
      <c r="U21" s="18">
        <v>110.6065</v>
      </c>
      <c r="V21" s="18">
        <v>103.6404</v>
      </c>
    </row>
    <row r="22" spans="3:22" x14ac:dyDescent="0.25">
      <c r="C22" s="17" t="s">
        <v>76</v>
      </c>
      <c r="D22" s="18">
        <v>2.120485</v>
      </c>
      <c r="E22" s="18">
        <v>2.241762</v>
      </c>
      <c r="F22" s="18">
        <v>2.5417109999999998</v>
      </c>
      <c r="G22" s="18">
        <v>1.9967680000000001</v>
      </c>
      <c r="H22" s="18">
        <v>2.0187659999999998</v>
      </c>
      <c r="I22" s="18">
        <v>2.9797850000000001</v>
      </c>
      <c r="J22" s="18">
        <v>3.061321</v>
      </c>
      <c r="K22" s="18">
        <v>3.2401170000000001</v>
      </c>
      <c r="N22" s="17" t="s">
        <v>76</v>
      </c>
      <c r="O22" s="18">
        <v>2.120485</v>
      </c>
      <c r="P22" s="18">
        <v>2.241762</v>
      </c>
      <c r="Q22" s="18">
        <v>2.5417109999999998</v>
      </c>
      <c r="R22" s="18">
        <v>1.9967680000000001</v>
      </c>
      <c r="S22" s="18">
        <v>1.725935</v>
      </c>
      <c r="T22" s="18">
        <v>1.6158710000000001</v>
      </c>
      <c r="U22" s="18">
        <v>1.798597</v>
      </c>
      <c r="V22" s="18">
        <v>1.328363</v>
      </c>
    </row>
    <row r="23" spans="3:22" x14ac:dyDescent="0.25">
      <c r="C23" s="17" t="s">
        <v>77</v>
      </c>
      <c r="D23" s="18">
        <v>4.0261959999999997</v>
      </c>
      <c r="E23" s="18">
        <v>5.3141350000000003</v>
      </c>
      <c r="F23" s="18">
        <v>4.4219480000000004</v>
      </c>
      <c r="G23" s="18">
        <v>1.706081</v>
      </c>
      <c r="H23" s="18">
        <v>2.8322069999999999</v>
      </c>
      <c r="I23" s="18">
        <v>2.3615010000000001</v>
      </c>
      <c r="J23" s="18">
        <v>3.4007909999999999</v>
      </c>
      <c r="K23" s="18">
        <v>2.0841660000000002</v>
      </c>
      <c r="N23" s="17" t="s">
        <v>77</v>
      </c>
      <c r="O23" s="18">
        <v>4.0261959999999997</v>
      </c>
      <c r="P23" s="18">
        <v>5.3141350000000003</v>
      </c>
      <c r="Q23" s="18">
        <v>4.4219480000000004</v>
      </c>
      <c r="R23" s="18">
        <v>1.706081</v>
      </c>
      <c r="S23" s="18">
        <v>1.4637530000000001</v>
      </c>
      <c r="T23" s="18">
        <v>2.1179640000000002</v>
      </c>
      <c r="U23" s="18">
        <v>2.7960500000000001</v>
      </c>
      <c r="V23" s="18">
        <v>2.6903280000000001</v>
      </c>
    </row>
    <row r="24" spans="3:22" x14ac:dyDescent="0.25">
      <c r="C24" s="17" t="s">
        <v>78</v>
      </c>
      <c r="D24" s="18">
        <v>0.84262630000000005</v>
      </c>
      <c r="E24" s="18">
        <v>0.72885169999999999</v>
      </c>
      <c r="F24" s="18">
        <v>0.89843980000000001</v>
      </c>
      <c r="G24" s="18">
        <v>0.79346410000000001</v>
      </c>
      <c r="H24" s="18">
        <v>0.50137869999999995</v>
      </c>
      <c r="I24" s="18">
        <v>0.6950094</v>
      </c>
      <c r="J24" s="18">
        <v>0.81704580000000004</v>
      </c>
      <c r="K24" s="18">
        <v>1.0641910000000001</v>
      </c>
      <c r="N24" s="17" t="s">
        <v>78</v>
      </c>
      <c r="O24" s="18">
        <v>0.84262630000000005</v>
      </c>
      <c r="P24" s="18">
        <v>0.72885169999999999</v>
      </c>
      <c r="Q24" s="18">
        <v>0.89843980000000001</v>
      </c>
      <c r="R24" s="18">
        <v>0.79346410000000001</v>
      </c>
      <c r="S24" s="18">
        <v>0.41150530000000002</v>
      </c>
      <c r="T24" s="18">
        <v>0.79227550000000002</v>
      </c>
      <c r="U24" s="18">
        <v>1.5076050000000001</v>
      </c>
      <c r="V24" s="18">
        <v>0.61583350000000003</v>
      </c>
    </row>
    <row r="25" spans="3:22" x14ac:dyDescent="0.25">
      <c r="C25" s="17" t="s">
        <v>79</v>
      </c>
      <c r="D25" s="18">
        <v>1.5486169999999999</v>
      </c>
      <c r="E25" s="18">
        <v>1.2087220000000001</v>
      </c>
      <c r="F25" s="18">
        <v>1.475576</v>
      </c>
      <c r="G25" s="18">
        <v>1.2078549999999999</v>
      </c>
      <c r="H25" s="18">
        <v>1.5934680000000001</v>
      </c>
      <c r="I25" s="18">
        <v>1.6342810000000001</v>
      </c>
      <c r="J25" s="18">
        <v>1.359027</v>
      </c>
      <c r="K25" s="18">
        <v>1.3346089999999999</v>
      </c>
      <c r="N25" s="17" t="s">
        <v>79</v>
      </c>
      <c r="O25" s="18">
        <v>1.5486169999999999</v>
      </c>
      <c r="P25" s="18">
        <v>1.2087220000000001</v>
      </c>
      <c r="Q25" s="18">
        <v>1.475576</v>
      </c>
      <c r="R25" s="18">
        <v>1.2078549999999999</v>
      </c>
      <c r="S25" s="18">
        <v>0.62641619999999998</v>
      </c>
      <c r="T25" s="18">
        <v>0.67829260000000002</v>
      </c>
      <c r="U25" s="18">
        <v>1.029933</v>
      </c>
      <c r="V25" s="18">
        <v>0.70554170000000005</v>
      </c>
    </row>
    <row r="28" spans="3:22" x14ac:dyDescent="0.25">
      <c r="C28" s="15"/>
      <c r="D28" s="16" t="s">
        <v>83</v>
      </c>
      <c r="E28" s="16"/>
      <c r="F28" s="16"/>
      <c r="G28" s="16"/>
      <c r="H28" s="16" t="s">
        <v>81</v>
      </c>
      <c r="I28" s="16"/>
      <c r="J28" s="16"/>
      <c r="K28" s="16"/>
      <c r="N28" s="15"/>
      <c r="O28" s="16" t="s">
        <v>83</v>
      </c>
      <c r="P28" s="16"/>
      <c r="Q28" s="16"/>
      <c r="R28" s="16"/>
      <c r="S28" s="16" t="s">
        <v>44</v>
      </c>
      <c r="T28" s="16"/>
      <c r="U28" s="16"/>
      <c r="V28" s="16"/>
    </row>
    <row r="29" spans="3:22" x14ac:dyDescent="0.25">
      <c r="C29" s="17" t="s">
        <v>65</v>
      </c>
      <c r="D29" s="18">
        <v>4.8284799999999999</v>
      </c>
      <c r="E29" s="18">
        <v>3.7124630000000001</v>
      </c>
      <c r="F29" s="18">
        <v>2.8265210000000001</v>
      </c>
      <c r="G29" s="18">
        <v>5.9360580000000001</v>
      </c>
      <c r="H29" s="18">
        <v>2.4261210000000002</v>
      </c>
      <c r="I29" s="18">
        <v>2.8025669999999998</v>
      </c>
      <c r="J29" s="18">
        <v>1.560632</v>
      </c>
      <c r="K29" s="18">
        <v>3.1619799999999998</v>
      </c>
      <c r="N29" s="17" t="s">
        <v>65</v>
      </c>
      <c r="O29" s="18">
        <v>4.8284799999999999</v>
      </c>
      <c r="P29" s="18">
        <v>3.7124630000000001</v>
      </c>
      <c r="Q29" s="18">
        <v>2.8265210000000001</v>
      </c>
      <c r="R29" s="18">
        <v>5.9360580000000001</v>
      </c>
      <c r="S29" s="18">
        <v>3.0130490000000001</v>
      </c>
      <c r="T29" s="18">
        <v>4.1542089999999998</v>
      </c>
      <c r="U29" s="18">
        <v>2.303731</v>
      </c>
      <c r="V29" s="18">
        <v>2.688682</v>
      </c>
    </row>
    <row r="30" spans="3:22" x14ac:dyDescent="0.25">
      <c r="C30" s="17" t="s">
        <v>70</v>
      </c>
      <c r="D30" s="18">
        <v>0.68270149999999996</v>
      </c>
      <c r="E30" s="18">
        <v>1.181041</v>
      </c>
      <c r="F30" s="18">
        <v>1.0765910000000001</v>
      </c>
      <c r="G30" s="18">
        <v>0.50511220000000001</v>
      </c>
      <c r="H30" s="18">
        <v>0.1392756</v>
      </c>
      <c r="I30" s="18">
        <v>0.53628699999999996</v>
      </c>
      <c r="J30" s="18">
        <v>0.64306240000000003</v>
      </c>
      <c r="K30" s="18">
        <v>0.98538789999999998</v>
      </c>
      <c r="N30" s="17" t="s">
        <v>70</v>
      </c>
      <c r="O30" s="18">
        <v>0.68270149999999996</v>
      </c>
      <c r="P30" s="18">
        <v>1.181041</v>
      </c>
      <c r="Q30" s="18">
        <v>1.0765910000000001</v>
      </c>
      <c r="R30" s="18">
        <v>0.50511220000000001</v>
      </c>
      <c r="S30" s="18">
        <v>0.52392119999999998</v>
      </c>
      <c r="T30" s="18">
        <v>0.1294602</v>
      </c>
      <c r="U30" s="18">
        <v>0.27919349999999998</v>
      </c>
      <c r="V30" s="18">
        <v>0.36657729999999999</v>
      </c>
    </row>
    <row r="31" spans="3:22" x14ac:dyDescent="0.25">
      <c r="C31" s="17" t="s">
        <v>63</v>
      </c>
      <c r="D31" s="18">
        <v>7.0906180000000001</v>
      </c>
      <c r="E31" s="18">
        <v>9.7388049999999993</v>
      </c>
      <c r="F31" s="18">
        <v>6.7274390000000004</v>
      </c>
      <c r="G31" s="18">
        <v>6.7376230000000001</v>
      </c>
      <c r="H31" s="18">
        <v>5.7072279999999997</v>
      </c>
      <c r="I31" s="18">
        <v>6.096552</v>
      </c>
      <c r="J31" s="18">
        <v>5.3502809999999998</v>
      </c>
      <c r="K31" s="18">
        <v>6.5851350000000002</v>
      </c>
      <c r="N31" s="17" t="s">
        <v>63</v>
      </c>
      <c r="O31" s="18">
        <v>7.0906180000000001</v>
      </c>
      <c r="P31" s="18">
        <v>9.7388049999999993</v>
      </c>
      <c r="Q31" s="18">
        <v>6.7274390000000004</v>
      </c>
      <c r="R31" s="18">
        <v>6.7376230000000001</v>
      </c>
      <c r="S31" s="18">
        <v>2.8961410000000001</v>
      </c>
      <c r="T31" s="18">
        <v>2.9092020000000001</v>
      </c>
      <c r="U31" s="18">
        <v>5.9049189999999996</v>
      </c>
      <c r="V31" s="18">
        <v>4.5764690000000003</v>
      </c>
    </row>
    <row r="34" spans="3:22" x14ac:dyDescent="0.25">
      <c r="C34" s="15"/>
      <c r="D34" s="16" t="s">
        <v>83</v>
      </c>
      <c r="E34" s="16"/>
      <c r="F34" s="16"/>
      <c r="G34" s="16"/>
      <c r="H34" s="16" t="s">
        <v>81</v>
      </c>
      <c r="I34" s="16"/>
      <c r="J34" s="16"/>
      <c r="K34" s="16"/>
      <c r="N34" s="15"/>
      <c r="O34" s="16" t="s">
        <v>83</v>
      </c>
      <c r="P34" s="16"/>
      <c r="Q34" s="16"/>
      <c r="R34" s="16"/>
      <c r="S34" s="16" t="s">
        <v>44</v>
      </c>
      <c r="T34" s="16"/>
      <c r="U34" s="16"/>
      <c r="V34" s="16"/>
    </row>
    <row r="35" spans="3:22" x14ac:dyDescent="0.25">
      <c r="C35" s="17" t="s">
        <v>73</v>
      </c>
      <c r="D35" s="18">
        <v>7.0525710000000004</v>
      </c>
      <c r="E35" s="18">
        <v>6.985449</v>
      </c>
      <c r="F35" s="18">
        <v>6.3557649999999999</v>
      </c>
      <c r="G35" s="18">
        <v>6.5108790000000001</v>
      </c>
      <c r="H35" s="18">
        <v>6.5562810000000002</v>
      </c>
      <c r="I35" s="18">
        <v>6.8435940000000004</v>
      </c>
      <c r="J35" s="18">
        <v>6.0714870000000003</v>
      </c>
      <c r="K35" s="18">
        <v>5.464518</v>
      </c>
      <c r="N35" s="17" t="s">
        <v>73</v>
      </c>
      <c r="O35" s="18">
        <v>7.0525710000000004</v>
      </c>
      <c r="P35" s="18">
        <v>6.985449</v>
      </c>
      <c r="Q35" s="18">
        <v>6.3557649999999999</v>
      </c>
      <c r="R35" s="18">
        <v>6.5108790000000001</v>
      </c>
      <c r="S35" s="18">
        <v>7.0504730000000002</v>
      </c>
      <c r="T35" s="18">
        <v>6.2410810000000003</v>
      </c>
      <c r="U35" s="18">
        <v>8.7618670000000005</v>
      </c>
      <c r="V35" s="18">
        <v>8.5473060000000007</v>
      </c>
    </row>
    <row r="36" spans="3:22" x14ac:dyDescent="0.25">
      <c r="C36" s="17" t="s">
        <v>74</v>
      </c>
      <c r="D36" s="18">
        <v>3.5208089999999999</v>
      </c>
      <c r="E36" s="18">
        <v>3.4504199999999998</v>
      </c>
      <c r="F36" s="18">
        <v>2.7643119999999999</v>
      </c>
      <c r="G36" s="18">
        <v>2.4736600000000002</v>
      </c>
      <c r="H36" s="18">
        <v>1.7541119999999999</v>
      </c>
      <c r="I36" s="18">
        <v>2.0864739999999999</v>
      </c>
      <c r="J36" s="18">
        <v>2.0801940000000001</v>
      </c>
      <c r="K36" s="18">
        <v>2.0684179999999999</v>
      </c>
      <c r="N36" s="17" t="s">
        <v>74</v>
      </c>
      <c r="O36" s="18">
        <v>3.5208089999999999</v>
      </c>
      <c r="P36" s="18">
        <v>3.4504199999999998</v>
      </c>
      <c r="Q36" s="18">
        <v>2.7643119999999999</v>
      </c>
      <c r="R36" s="18">
        <v>2.4736600000000002</v>
      </c>
      <c r="S36" s="18">
        <v>1.5679719999999999</v>
      </c>
      <c r="T36" s="18">
        <v>1.5820620000000001</v>
      </c>
      <c r="U36" s="18">
        <v>2.2803819999999999</v>
      </c>
      <c r="V36" s="18">
        <v>2.5293770000000002</v>
      </c>
    </row>
  </sheetData>
  <mergeCells count="20">
    <mergeCell ref="O28:R28"/>
    <mergeCell ref="S28:V28"/>
    <mergeCell ref="O34:R34"/>
    <mergeCell ref="S34:V34"/>
    <mergeCell ref="D28:G28"/>
    <mergeCell ref="H28:K28"/>
    <mergeCell ref="D34:G34"/>
    <mergeCell ref="H34:K34"/>
    <mergeCell ref="O2:R2"/>
    <mergeCell ref="S2:V2"/>
    <mergeCell ref="O9:R9"/>
    <mergeCell ref="S9:V9"/>
    <mergeCell ref="O20:R20"/>
    <mergeCell ref="S20:V20"/>
    <mergeCell ref="D2:G2"/>
    <mergeCell ref="H2:K2"/>
    <mergeCell ref="D9:G9"/>
    <mergeCell ref="H9:K9"/>
    <mergeCell ref="D20:G20"/>
    <mergeCell ref="H20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Suppl.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fdiaa khedr</dc:creator>
  <cp:lastModifiedBy>sherifdiaa khedr</cp:lastModifiedBy>
  <dcterms:created xsi:type="dcterms:W3CDTF">2024-11-01T19:37:29Z</dcterms:created>
  <dcterms:modified xsi:type="dcterms:W3CDTF">2024-11-01T22:24:28Z</dcterms:modified>
</cp:coreProperties>
</file>